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60" windowWidth="23340" windowHeight="12240"/>
  </bookViews>
  <sheets>
    <sheet name="S2.Table" sheetId="18" r:id="rId1"/>
  </sheets>
  <calcPr calcId="152511"/>
</workbook>
</file>

<file path=xl/calcChain.xml><?xml version="1.0" encoding="utf-8"?>
<calcChain xmlns="http://schemas.openxmlformats.org/spreadsheetml/2006/main">
  <c r="M30" i="18"/>
  <c r="L30"/>
  <c r="M74"/>
  <c r="L74"/>
  <c r="M59"/>
  <c r="L59"/>
  <c r="M45"/>
  <c r="L45"/>
  <c r="M70" l="1"/>
  <c r="L70"/>
  <c r="M68"/>
  <c r="L68"/>
  <c r="M67"/>
  <c r="L67"/>
  <c r="M66"/>
  <c r="L66"/>
  <c r="M65"/>
  <c r="L65"/>
  <c r="M64"/>
  <c r="L64"/>
  <c r="L69" s="1"/>
  <c r="M55"/>
  <c r="L55"/>
  <c r="M53"/>
  <c r="L53"/>
  <c r="M52"/>
  <c r="L52"/>
  <c r="M51"/>
  <c r="L51"/>
  <c r="M50"/>
  <c r="L50"/>
  <c r="M49"/>
  <c r="L49"/>
  <c r="L54" s="1"/>
  <c r="M41"/>
  <c r="L41"/>
  <c r="M39"/>
  <c r="L39"/>
  <c r="M38"/>
  <c r="N38" s="1"/>
  <c r="L38"/>
  <c r="M37"/>
  <c r="N37" s="1"/>
  <c r="L37"/>
  <c r="M36"/>
  <c r="N36" s="1"/>
  <c r="L36"/>
  <c r="M35"/>
  <c r="L35"/>
  <c r="L40" s="1"/>
  <c r="M25"/>
  <c r="N25" s="1"/>
  <c r="L25"/>
  <c r="M24"/>
  <c r="N24" s="1"/>
  <c r="L24"/>
  <c r="M23"/>
  <c r="N23" s="1"/>
  <c r="L23"/>
  <c r="M22"/>
  <c r="N22" s="1"/>
  <c r="L22"/>
  <c r="M21"/>
  <c r="L21"/>
  <c r="L26" s="1"/>
  <c r="N39" l="1"/>
  <c r="N50"/>
  <c r="N51"/>
  <c r="N52"/>
  <c r="N53"/>
  <c r="N65"/>
  <c r="N66"/>
  <c r="N67"/>
  <c r="N68"/>
  <c r="M26"/>
  <c r="N21"/>
  <c r="M40"/>
  <c r="N35"/>
  <c r="N49"/>
  <c r="M54"/>
  <c r="M69"/>
  <c r="N64"/>
  <c r="O64" l="1"/>
  <c r="O35"/>
  <c r="O49"/>
</calcChain>
</file>

<file path=xl/sharedStrings.xml><?xml version="1.0" encoding="utf-8"?>
<sst xmlns="http://schemas.openxmlformats.org/spreadsheetml/2006/main" count="134" uniqueCount="41">
  <si>
    <t>average</t>
    <phoneticPr fontId="2"/>
  </si>
  <si>
    <t>min</t>
    <phoneticPr fontId="2"/>
  </si>
  <si>
    <t>average</t>
    <phoneticPr fontId="2"/>
  </si>
  <si>
    <t>std dev</t>
    <phoneticPr fontId="2"/>
  </si>
  <si>
    <t>min</t>
  </si>
  <si>
    <t>N</t>
  </si>
  <si>
    <t>N</t>
    <phoneticPr fontId="2"/>
  </si>
  <si>
    <t>C</t>
  </si>
  <si>
    <t>C</t>
    <phoneticPr fontId="2"/>
  </si>
  <si>
    <t>D</t>
  </si>
  <si>
    <t>D</t>
    <phoneticPr fontId="2"/>
  </si>
  <si>
    <t>62a</t>
    <phoneticPr fontId="2"/>
  </si>
  <si>
    <t>62b</t>
    <phoneticPr fontId="2"/>
  </si>
  <si>
    <t>60S</t>
    <phoneticPr fontId="2"/>
  </si>
  <si>
    <t>5</t>
    <phoneticPr fontId="2"/>
  </si>
  <si>
    <t>60S</t>
  </si>
  <si>
    <t>7amod</t>
    <phoneticPr fontId="2"/>
  </si>
  <si>
    <t>U==&gt;U2</t>
  </si>
  <si>
    <t>D==&gt;N</t>
  </si>
  <si>
    <t>U2==&gt;D</t>
  </si>
  <si>
    <t>D==&gt;C</t>
  </si>
  <si>
    <t>C==&gt;U2</t>
  </si>
  <si>
    <t>U2==&gt;C</t>
  </si>
  <si>
    <t>add D==&gt;U2 to No CN set</t>
    <phoneticPr fontId="2"/>
  </si>
  <si>
    <t>D==&gt;U2</t>
    <phoneticPr fontId="2"/>
  </si>
  <si>
    <t>62b</t>
    <phoneticPr fontId="2"/>
  </si>
  <si>
    <t>C==&gt;D</t>
    <phoneticPr fontId="2"/>
  </si>
  <si>
    <t>C==&gt;N</t>
  </si>
  <si>
    <t>normalized</t>
    <phoneticPr fontId="2"/>
  </si>
  <si>
    <t>std dev</t>
    <phoneticPr fontId="2"/>
  </si>
  <si>
    <t>average</t>
    <phoneticPr fontId="2"/>
  </si>
  <si>
    <t>t-TEST</t>
    <phoneticPr fontId="2"/>
  </si>
  <si>
    <t>add C==&gt;D to No CN set</t>
    <phoneticPr fontId="2"/>
  </si>
  <si>
    <t>add C==&gt;N to No CN set</t>
    <phoneticPr fontId="2"/>
  </si>
  <si>
    <t>6 principal reactions  ( No CN set )</t>
    <phoneticPr fontId="2"/>
  </si>
  <si>
    <t>a</t>
    <phoneticPr fontId="2"/>
  </si>
  <si>
    <t>b</t>
    <phoneticPr fontId="2"/>
  </si>
  <si>
    <t>NRsq</t>
  </si>
  <si>
    <t>CRsq</t>
  </si>
  <si>
    <t>DRsq</t>
  </si>
  <si>
    <t>average</t>
    <phoneticPr fontId="2"/>
  </si>
</sst>
</file>

<file path=xl/styles.xml><?xml version="1.0" encoding="utf-8"?>
<styleSheet xmlns="http://schemas.openxmlformats.org/spreadsheetml/2006/main">
  <numFmts count="7">
    <numFmt numFmtId="176" formatCode="0.00_);[Red]\(0.00\)"/>
    <numFmt numFmtId="177" formatCode="0.000000_ "/>
    <numFmt numFmtId="178" formatCode="0.00000_ "/>
    <numFmt numFmtId="179" formatCode="0.00000_);[Red]\(0.00000\)"/>
    <numFmt numFmtId="180" formatCode="0.0000_);[Red]\(0.0000\)"/>
    <numFmt numFmtId="181" formatCode="0.000000_);[Red]\(0.000000\)"/>
    <numFmt numFmtId="182" formatCode="0.0000_ "/>
  </numFmts>
  <fonts count="28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b/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rgb="FF00B050"/>
      <name val="ＭＳ Ｐゴシック"/>
      <family val="3"/>
      <charset val="128"/>
      <scheme val="minor"/>
    </font>
    <font>
      <b/>
      <sz val="20"/>
      <name val="ＭＳ Ｐゴシック"/>
      <family val="3"/>
      <charset val="128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47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" fillId="0" borderId="1"/>
    <xf numFmtId="0" fontId="7" fillId="0" borderId="0" applyNumberFormat="0" applyFill="0" applyBorder="0" applyAlignment="0" applyProtection="0">
      <alignment vertical="center"/>
    </xf>
    <xf numFmtId="0" fontId="8" fillId="20" borderId="2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" fillId="22" borderId="3" applyNumberFormat="0" applyFont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23" borderId="5" applyNumberForma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9" applyNumberFormat="0" applyFill="0" applyAlignment="0" applyProtection="0">
      <alignment vertical="center"/>
    </xf>
    <xf numFmtId="0" fontId="16" fillId="23" borderId="10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7" borderId="5" applyNumberFormat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</cellStyleXfs>
  <cellXfs count="101">
    <xf numFmtId="0" fontId="0" fillId="0" borderId="0" xfId="0">
      <alignment vertical="center"/>
    </xf>
    <xf numFmtId="0" fontId="0" fillId="0" borderId="0" xfId="0" applyBorder="1">
      <alignment vertical="center"/>
    </xf>
    <xf numFmtId="0" fontId="20" fillId="0" borderId="0" xfId="0" applyFon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2" fillId="0" borderId="1" xfId="43" applyBorder="1" applyAlignment="1">
      <alignment horizontal="center" vertical="center"/>
    </xf>
    <xf numFmtId="0" fontId="22" fillId="0" borderId="1" xfId="44" applyBorder="1" applyAlignment="1">
      <alignment horizontal="center" vertical="center"/>
    </xf>
    <xf numFmtId="0" fontId="22" fillId="0" borderId="11" xfId="43" applyBorder="1" applyAlignment="1">
      <alignment horizontal="center" vertical="center"/>
    </xf>
    <xf numFmtId="0" fontId="23" fillId="0" borderId="0" xfId="0" applyFont="1">
      <alignment vertical="center"/>
    </xf>
    <xf numFmtId="176" fontId="0" fillId="0" borderId="0" xfId="0" applyNumberFormat="1">
      <alignment vertical="center"/>
    </xf>
    <xf numFmtId="176" fontId="24" fillId="0" borderId="0" xfId="0" applyNumberFormat="1" applyFont="1">
      <alignment vertical="center"/>
    </xf>
    <xf numFmtId="176" fontId="24" fillId="0" borderId="0" xfId="0" applyNumberFormat="1" applyFont="1" applyFill="1">
      <alignment vertical="center"/>
    </xf>
    <xf numFmtId="180" fontId="24" fillId="0" borderId="0" xfId="0" applyNumberFormat="1" applyFont="1">
      <alignment vertical="center"/>
    </xf>
    <xf numFmtId="176" fontId="0" fillId="0" borderId="0" xfId="0" applyNumberFormat="1" applyFont="1">
      <alignment vertical="center"/>
    </xf>
    <xf numFmtId="49" fontId="0" fillId="0" borderId="0" xfId="0" applyNumberFormat="1">
      <alignment vertical="center"/>
    </xf>
    <xf numFmtId="0" fontId="22" fillId="0" borderId="0" xfId="45">
      <alignment vertical="center"/>
    </xf>
    <xf numFmtId="179" fontId="0" fillId="0" borderId="0" xfId="0" applyNumberFormat="1">
      <alignment vertical="center"/>
    </xf>
    <xf numFmtId="179" fontId="0" fillId="0" borderId="0" xfId="0" applyNumberFormat="1" applyFill="1">
      <alignment vertical="center"/>
    </xf>
    <xf numFmtId="179" fontId="22" fillId="0" borderId="0" xfId="45" applyNumberFormat="1">
      <alignment vertical="center"/>
    </xf>
    <xf numFmtId="178" fontId="22" fillId="0" borderId="0" xfId="44" applyNumberFormat="1">
      <alignment vertical="center"/>
    </xf>
    <xf numFmtId="181" fontId="0" fillId="0" borderId="0" xfId="0" applyNumberFormat="1">
      <alignment vertical="center"/>
    </xf>
    <xf numFmtId="179" fontId="22" fillId="0" borderId="0" xfId="45" applyNumberFormat="1" applyFill="1">
      <alignment vertical="center"/>
    </xf>
    <xf numFmtId="0" fontId="25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81" fontId="0" fillId="0" borderId="0" xfId="0" applyNumberFormat="1" applyFill="1">
      <alignment vertical="center"/>
    </xf>
    <xf numFmtId="180" fontId="24" fillId="0" borderId="0" xfId="0" applyNumberFormat="1" applyFont="1" applyFill="1">
      <alignment vertical="center"/>
    </xf>
    <xf numFmtId="0" fontId="23" fillId="0" borderId="0" xfId="0" applyFont="1" applyFill="1">
      <alignment vertical="center"/>
    </xf>
    <xf numFmtId="0" fontId="25" fillId="0" borderId="0" xfId="45" applyFont="1" applyFill="1">
      <alignment vertical="center"/>
    </xf>
    <xf numFmtId="177" fontId="22" fillId="0" borderId="0" xfId="45" applyNumberFormat="1">
      <alignment vertical="center"/>
    </xf>
    <xf numFmtId="179" fontId="22" fillId="0" borderId="0" xfId="46" applyNumberFormat="1">
      <alignment vertical="center"/>
    </xf>
    <xf numFmtId="178" fontId="22" fillId="0" borderId="0" xfId="45" applyNumberFormat="1">
      <alignment vertical="center"/>
    </xf>
    <xf numFmtId="181" fontId="22" fillId="0" borderId="0" xfId="45" applyNumberFormat="1">
      <alignment vertical="center"/>
    </xf>
    <xf numFmtId="0" fontId="22" fillId="0" borderId="0" xfId="46">
      <alignment vertical="center"/>
    </xf>
    <xf numFmtId="0" fontId="24" fillId="0" borderId="0" xfId="46" applyFont="1">
      <alignment vertical="center"/>
    </xf>
    <xf numFmtId="182" fontId="0" fillId="0" borderId="0" xfId="0" applyNumberFormat="1">
      <alignment vertical="center"/>
    </xf>
    <xf numFmtId="0" fontId="24" fillId="0" borderId="0" xfId="0" applyFont="1">
      <alignment vertical="center"/>
    </xf>
    <xf numFmtId="11" fontId="22" fillId="0" borderId="0" xfId="44" applyNumberFormat="1">
      <alignment vertical="center"/>
    </xf>
    <xf numFmtId="178" fontId="24" fillId="0" borderId="0" xfId="44" applyNumberFormat="1" applyFont="1">
      <alignment vertical="center"/>
    </xf>
    <xf numFmtId="178" fontId="22" fillId="0" borderId="0" xfId="44" applyNumberFormat="1" applyFont="1">
      <alignment vertical="center"/>
    </xf>
    <xf numFmtId="11" fontId="22" fillId="0" borderId="0" xfId="44" applyNumberFormat="1" applyFill="1">
      <alignment vertical="center"/>
    </xf>
    <xf numFmtId="177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0" fillId="0" borderId="0" xfId="0" applyFill="1" applyBorder="1">
      <alignment vertical="center"/>
    </xf>
    <xf numFmtId="176" fontId="24" fillId="0" borderId="0" xfId="0" applyNumberFormat="1" applyFont="1" applyFill="1" applyBorder="1">
      <alignment vertical="center"/>
    </xf>
    <xf numFmtId="179" fontId="0" fillId="0" borderId="0" xfId="0" applyNumberFormat="1" applyFill="1" applyBorder="1">
      <alignment vertical="center"/>
    </xf>
    <xf numFmtId="178" fontId="24" fillId="0" borderId="0" xfId="45" applyNumberFormat="1" applyFont="1" applyFill="1">
      <alignment vertical="center"/>
    </xf>
    <xf numFmtId="179" fontId="22" fillId="0" borderId="0" xfId="46" applyNumberFormat="1" applyFill="1">
      <alignment vertical="center"/>
    </xf>
    <xf numFmtId="178" fontId="22" fillId="0" borderId="0" xfId="46" applyNumberFormat="1" applyFill="1">
      <alignment vertical="center"/>
    </xf>
    <xf numFmtId="11" fontId="24" fillId="0" borderId="0" xfId="0" applyNumberFormat="1" applyFont="1" applyFill="1">
      <alignment vertical="center"/>
    </xf>
    <xf numFmtId="181" fontId="26" fillId="0" borderId="0" xfId="0" applyNumberFormat="1" applyFont="1">
      <alignment vertical="center"/>
    </xf>
    <xf numFmtId="181" fontId="22" fillId="0" borderId="0" xfId="0" applyNumberFormat="1" applyFont="1" applyFill="1">
      <alignment vertical="center"/>
    </xf>
    <xf numFmtId="179" fontId="0" fillId="0" borderId="0" xfId="0" applyNumberFormat="1" applyFont="1" applyFill="1">
      <alignment vertical="center"/>
    </xf>
    <xf numFmtId="179" fontId="0" fillId="0" borderId="0" xfId="0" applyNumberFormat="1" applyFont="1">
      <alignment vertical="center"/>
    </xf>
    <xf numFmtId="179" fontId="22" fillId="0" borderId="0" xfId="0" applyNumberFormat="1" applyFont="1" applyFill="1">
      <alignment vertical="center"/>
    </xf>
    <xf numFmtId="179" fontId="25" fillId="0" borderId="0" xfId="0" applyNumberFormat="1" applyFont="1" applyFill="1">
      <alignment vertical="center"/>
    </xf>
    <xf numFmtId="0" fontId="25" fillId="0" borderId="0" xfId="0" applyFont="1" applyFill="1">
      <alignment vertical="center"/>
    </xf>
    <xf numFmtId="181" fontId="0" fillId="0" borderId="12" xfId="0" applyNumberFormat="1" applyBorder="1">
      <alignment vertical="center"/>
    </xf>
    <xf numFmtId="179" fontId="22" fillId="0" borderId="12" xfId="45" applyNumberFormat="1" applyBorder="1">
      <alignment vertical="center"/>
    </xf>
    <xf numFmtId="181" fontId="22" fillId="0" borderId="12" xfId="45" applyNumberFormat="1" applyBorder="1">
      <alignment vertical="center"/>
    </xf>
    <xf numFmtId="181" fontId="0" fillId="25" borderId="14" xfId="0" applyNumberFormat="1" applyFill="1" applyBorder="1">
      <alignment vertical="center"/>
    </xf>
    <xf numFmtId="181" fontId="0" fillId="25" borderId="15" xfId="0" applyNumberFormat="1" applyFill="1" applyBorder="1">
      <alignment vertical="center"/>
    </xf>
    <xf numFmtId="181" fontId="0" fillId="25" borderId="16" xfId="0" applyNumberFormat="1" applyFill="1" applyBorder="1">
      <alignment vertical="center"/>
    </xf>
    <xf numFmtId="0" fontId="0" fillId="25" borderId="14" xfId="0" applyFill="1" applyBorder="1">
      <alignment vertical="center"/>
    </xf>
    <xf numFmtId="0" fontId="0" fillId="25" borderId="15" xfId="0" applyFill="1" applyBorder="1">
      <alignment vertical="center"/>
    </xf>
    <xf numFmtId="0" fontId="0" fillId="25" borderId="16" xfId="0" applyFill="1" applyBorder="1">
      <alignment vertical="center"/>
    </xf>
    <xf numFmtId="0" fontId="25" fillId="0" borderId="0" xfId="46" applyFont="1">
      <alignment vertical="center"/>
    </xf>
    <xf numFmtId="49" fontId="0" fillId="0" borderId="0" xfId="0" applyNumberFormat="1" applyAlignment="1">
      <alignment horizontal="center" vertical="center"/>
    </xf>
    <xf numFmtId="0" fontId="22" fillId="0" borderId="0" xfId="46" applyAlignment="1">
      <alignment horizontal="center" vertical="center"/>
    </xf>
    <xf numFmtId="0" fontId="22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27" fillId="0" borderId="0" xfId="0" applyFont="1" applyAlignment="1">
      <alignment horizontal="left" vertical="center"/>
    </xf>
    <xf numFmtId="0" fontId="27" fillId="0" borderId="0" xfId="0" applyFont="1">
      <alignment vertical="center"/>
    </xf>
    <xf numFmtId="179" fontId="22" fillId="24" borderId="17" xfId="0" applyNumberFormat="1" applyFont="1" applyFill="1" applyBorder="1">
      <alignment vertical="center"/>
    </xf>
    <xf numFmtId="181" fontId="0" fillId="0" borderId="13" xfId="0" applyNumberFormat="1" applyFill="1" applyBorder="1">
      <alignment vertical="center"/>
    </xf>
    <xf numFmtId="0" fontId="0" fillId="0" borderId="13" xfId="0" applyBorder="1">
      <alignment vertical="center"/>
    </xf>
    <xf numFmtId="181" fontId="0" fillId="0" borderId="13" xfId="0" applyNumberFormat="1" applyBorder="1">
      <alignment vertical="center"/>
    </xf>
    <xf numFmtId="179" fontId="22" fillId="0" borderId="0" xfId="45" applyNumberFormat="1" applyBorder="1">
      <alignment vertical="center"/>
    </xf>
    <xf numFmtId="181" fontId="0" fillId="0" borderId="0" xfId="0" applyNumberFormat="1" applyBorder="1">
      <alignment vertical="center"/>
    </xf>
    <xf numFmtId="179" fontId="22" fillId="0" borderId="0" xfId="0" applyNumberFormat="1" applyFont="1" applyFill="1" applyBorder="1">
      <alignment vertical="center"/>
    </xf>
    <xf numFmtId="179" fontId="22" fillId="0" borderId="0" xfId="44" applyNumberFormat="1" applyFont="1">
      <alignment vertical="center"/>
    </xf>
    <xf numFmtId="179" fontId="22" fillId="0" borderId="17" xfId="0" applyNumberFormat="1" applyFont="1" applyFill="1" applyBorder="1">
      <alignment vertical="center"/>
    </xf>
    <xf numFmtId="179" fontId="0" fillId="0" borderId="12" xfId="0" applyNumberFormat="1" applyBorder="1">
      <alignment vertical="center"/>
    </xf>
    <xf numFmtId="179" fontId="22" fillId="0" borderId="0" xfId="0" applyNumberFormat="1" applyFont="1">
      <alignment vertical="center"/>
    </xf>
    <xf numFmtId="0" fontId="25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5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81" fontId="22" fillId="0" borderId="0" xfId="0" applyNumberFormat="1" applyFont="1">
      <alignment vertical="center"/>
    </xf>
    <xf numFmtId="49" fontId="21" fillId="0" borderId="0" xfId="0" applyNumberFormat="1" applyFont="1">
      <alignment vertical="center"/>
    </xf>
    <xf numFmtId="49" fontId="22" fillId="0" borderId="0" xfId="0" applyNumberFormat="1" applyFont="1" applyFill="1">
      <alignment vertical="center"/>
    </xf>
    <xf numFmtId="49" fontId="22" fillId="0" borderId="0" xfId="0" applyNumberFormat="1" applyFont="1">
      <alignment vertical="center"/>
    </xf>
    <xf numFmtId="49" fontId="22" fillId="0" borderId="0" xfId="0" applyNumberFormat="1" applyFont="1" applyFill="1" applyBorder="1">
      <alignment vertical="center"/>
    </xf>
    <xf numFmtId="49" fontId="25" fillId="0" borderId="0" xfId="0" applyNumberFormat="1" applyFont="1" applyFill="1">
      <alignment vertical="center"/>
    </xf>
  </cellXfs>
  <cellStyles count="47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スタイル 1" xfId="25"/>
    <cellStyle name="タイトル" xfId="26" builtinId="15" customBuiltin="1"/>
    <cellStyle name="チェック セル" xfId="27" builtinId="23" customBuiltin="1"/>
    <cellStyle name="どちらでもない" xfId="28" builtinId="28" customBuiltin="1"/>
    <cellStyle name="メモ" xfId="29" builtinId="10" customBuiltin="1"/>
    <cellStyle name="リンク セル" xfId="30" builtinId="24" customBuiltin="1"/>
    <cellStyle name="悪い" xfId="31" builtinId="27" customBuiltin="1"/>
    <cellStyle name="計算" xfId="32" builtinId="22" customBuiltin="1"/>
    <cellStyle name="警告文" xfId="33" builtinId="11" customBuiltin="1"/>
    <cellStyle name="見出し 1" xfId="34" builtinId="16" customBuiltin="1"/>
    <cellStyle name="見出し 2" xfId="35" builtinId="17" customBuiltin="1"/>
    <cellStyle name="見出し 3" xfId="36" builtinId="18" customBuiltin="1"/>
    <cellStyle name="見出し 4" xfId="37" builtinId="19" customBuiltin="1"/>
    <cellStyle name="集計" xfId="38" builtinId="25" customBuiltin="1"/>
    <cellStyle name="出力" xfId="39" builtinId="21" customBuiltin="1"/>
    <cellStyle name="説明文" xfId="40" builtinId="53" customBuiltin="1"/>
    <cellStyle name="入力" xfId="41" builtinId="20" customBuiltin="1"/>
    <cellStyle name="標準" xfId="0" builtinId="0"/>
    <cellStyle name="標準 10" xfId="43"/>
    <cellStyle name="標準 4" xfId="45"/>
    <cellStyle name="標準 5" xfId="44"/>
    <cellStyle name="標準 6" xfId="46"/>
    <cellStyle name="良い" xfId="42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V76"/>
  <sheetViews>
    <sheetView tabSelected="1" zoomScaleNormal="100" workbookViewId="0">
      <selection activeCell="Q64" sqref="Q64"/>
    </sheetView>
  </sheetViews>
  <sheetFormatPr defaultRowHeight="13.5"/>
  <cols>
    <col min="2" max="12" width="10.5" bestFit="1" customWidth="1"/>
    <col min="14" max="14" width="9.75" bestFit="1" customWidth="1"/>
  </cols>
  <sheetData>
    <row r="1" spans="1:48" ht="24">
      <c r="A1" s="75" t="s">
        <v>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</row>
    <row r="2" spans="1:48">
      <c r="A2" s="92" t="s">
        <v>11</v>
      </c>
      <c r="B2" s="92"/>
      <c r="C2" s="92"/>
      <c r="D2" s="92"/>
      <c r="E2" s="92" t="s">
        <v>12</v>
      </c>
      <c r="F2" s="92"/>
      <c r="G2" s="92"/>
      <c r="H2" s="92"/>
      <c r="I2" s="92">
        <v>1</v>
      </c>
      <c r="J2" s="92"/>
      <c r="K2" s="92"/>
      <c r="L2" s="92"/>
      <c r="M2" s="93">
        <v>3</v>
      </c>
      <c r="N2" s="92"/>
      <c r="O2" s="92"/>
      <c r="P2" s="92"/>
      <c r="Q2" s="92">
        <v>5</v>
      </c>
      <c r="R2" s="92"/>
      <c r="S2" s="92"/>
      <c r="T2" s="92"/>
      <c r="U2" s="92">
        <v>11</v>
      </c>
      <c r="V2" s="92"/>
      <c r="W2" s="92"/>
      <c r="X2" s="92"/>
      <c r="Y2" s="92">
        <v>12</v>
      </c>
      <c r="Z2" s="92"/>
      <c r="AA2" s="92"/>
      <c r="AB2" s="92"/>
      <c r="AC2" s="92">
        <v>17</v>
      </c>
      <c r="AD2" s="92"/>
      <c r="AE2" s="92"/>
      <c r="AF2" s="92"/>
      <c r="AG2" s="92" t="s">
        <v>13</v>
      </c>
      <c r="AH2" s="92"/>
      <c r="AI2" s="92"/>
      <c r="AJ2" s="92"/>
      <c r="AK2" s="92">
        <v>7</v>
      </c>
      <c r="AL2" s="92"/>
      <c r="AM2" s="92"/>
      <c r="AN2" s="92"/>
      <c r="AO2" s="94"/>
      <c r="AP2" s="94"/>
      <c r="AQ2" s="94"/>
      <c r="AR2" s="94"/>
      <c r="AS2" s="91"/>
      <c r="AT2" s="91"/>
      <c r="AU2" s="91"/>
      <c r="AV2" s="91"/>
    </row>
    <row r="3" spans="1:48">
      <c r="A3" s="7" t="s">
        <v>1</v>
      </c>
      <c r="B3" s="7" t="s">
        <v>6</v>
      </c>
      <c r="C3" s="7" t="s">
        <v>8</v>
      </c>
      <c r="D3" s="7" t="s">
        <v>10</v>
      </c>
      <c r="E3" s="8" t="s">
        <v>4</v>
      </c>
      <c r="F3" s="8" t="s">
        <v>5</v>
      </c>
      <c r="G3" s="8" t="s">
        <v>7</v>
      </c>
      <c r="H3" s="8" t="s">
        <v>9</v>
      </c>
      <c r="I3" s="7" t="s">
        <v>4</v>
      </c>
      <c r="J3" s="7" t="s">
        <v>5</v>
      </c>
      <c r="K3" s="7" t="s">
        <v>7</v>
      </c>
      <c r="L3" s="7" t="s">
        <v>9</v>
      </c>
      <c r="M3" s="10" t="s">
        <v>4</v>
      </c>
      <c r="N3" s="8" t="s">
        <v>5</v>
      </c>
      <c r="O3" s="8" t="s">
        <v>7</v>
      </c>
      <c r="P3" s="8" t="s">
        <v>9</v>
      </c>
      <c r="Q3" s="9" t="s">
        <v>4</v>
      </c>
      <c r="R3" s="9" t="s">
        <v>5</v>
      </c>
      <c r="S3" s="9" t="s">
        <v>7</v>
      </c>
      <c r="T3" s="9" t="s">
        <v>9</v>
      </c>
      <c r="U3" s="8" t="s">
        <v>4</v>
      </c>
      <c r="V3" s="8" t="s">
        <v>5</v>
      </c>
      <c r="W3" s="8" t="s">
        <v>7</v>
      </c>
      <c r="X3" s="8" t="s">
        <v>9</v>
      </c>
      <c r="Y3" s="8" t="s">
        <v>4</v>
      </c>
      <c r="Z3" s="8" t="s">
        <v>5</v>
      </c>
      <c r="AA3" s="8" t="s">
        <v>7</v>
      </c>
      <c r="AB3" s="8" t="s">
        <v>9</v>
      </c>
      <c r="AC3" s="8" t="s">
        <v>4</v>
      </c>
      <c r="AD3" s="8" t="s">
        <v>5</v>
      </c>
      <c r="AE3" s="8" t="s">
        <v>7</v>
      </c>
      <c r="AF3" s="8" t="s">
        <v>9</v>
      </c>
      <c r="AG3" s="8" t="s">
        <v>4</v>
      </c>
      <c r="AH3" s="8" t="s">
        <v>5</v>
      </c>
      <c r="AI3" s="8" t="s">
        <v>7</v>
      </c>
      <c r="AJ3" s="8" t="s">
        <v>9</v>
      </c>
      <c r="AK3" s="7" t="s">
        <v>4</v>
      </c>
      <c r="AL3" s="7" t="s">
        <v>5</v>
      </c>
      <c r="AM3" s="7" t="s">
        <v>7</v>
      </c>
      <c r="AN3" s="7" t="s">
        <v>9</v>
      </c>
      <c r="AO3" s="5"/>
      <c r="AP3" s="5"/>
      <c r="AQ3" s="5"/>
      <c r="AR3" s="5"/>
    </row>
    <row r="4" spans="1:48">
      <c r="A4" s="8">
        <v>0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7">
        <v>0</v>
      </c>
      <c r="J4" s="7">
        <v>0</v>
      </c>
      <c r="K4" s="7">
        <v>0</v>
      </c>
      <c r="L4" s="7">
        <v>0</v>
      </c>
      <c r="M4" s="10">
        <v>0</v>
      </c>
      <c r="N4" s="8">
        <v>0</v>
      </c>
      <c r="O4" s="8">
        <v>0</v>
      </c>
      <c r="P4" s="8">
        <v>0</v>
      </c>
      <c r="Q4" s="9">
        <v>0</v>
      </c>
      <c r="R4" s="9">
        <v>0</v>
      </c>
      <c r="S4" s="9">
        <v>0</v>
      </c>
      <c r="T4" s="9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7">
        <v>0</v>
      </c>
      <c r="AL4" s="7">
        <v>0</v>
      </c>
      <c r="AM4" s="7">
        <v>0</v>
      </c>
      <c r="AN4" s="7">
        <v>0</v>
      </c>
      <c r="AO4" s="5"/>
      <c r="AP4" s="5"/>
      <c r="AQ4" s="5"/>
      <c r="AR4" s="5"/>
    </row>
    <row r="5" spans="1:48">
      <c r="A5" s="8">
        <v>15</v>
      </c>
      <c r="B5" s="8">
        <v>1.95E-2</v>
      </c>
      <c r="C5" s="8">
        <v>0.13420000000000001</v>
      </c>
      <c r="D5" s="8">
        <v>0.36359999999999998</v>
      </c>
      <c r="E5" s="8">
        <v>15</v>
      </c>
      <c r="F5" s="8">
        <v>0.02</v>
      </c>
      <c r="G5" s="8">
        <v>8.3799999999999999E-2</v>
      </c>
      <c r="H5" s="8">
        <v>0.34549999999999997</v>
      </c>
      <c r="I5" s="7">
        <v>15</v>
      </c>
      <c r="J5" s="7">
        <v>1.9E-2</v>
      </c>
      <c r="K5" s="7">
        <v>0.14380000000000001</v>
      </c>
      <c r="L5" s="7">
        <v>0.37009999999999998</v>
      </c>
      <c r="M5" s="10">
        <v>15</v>
      </c>
      <c r="N5" s="8">
        <v>1.17E-2</v>
      </c>
      <c r="O5" s="8">
        <v>0.1037</v>
      </c>
      <c r="P5" s="8">
        <v>0.38940000000000002</v>
      </c>
      <c r="Q5" s="9">
        <v>15</v>
      </c>
      <c r="R5" s="9">
        <v>2.5600000000000001E-2</v>
      </c>
      <c r="S5" s="9">
        <v>0.1371</v>
      </c>
      <c r="T5" s="9">
        <v>0.21299999999999999</v>
      </c>
      <c r="U5" s="8">
        <v>15</v>
      </c>
      <c r="V5" s="8">
        <v>2.3E-2</v>
      </c>
      <c r="W5" s="8">
        <v>0.158</v>
      </c>
      <c r="X5" s="8">
        <v>0.39</v>
      </c>
      <c r="Y5" s="8">
        <v>15</v>
      </c>
      <c r="Z5" s="8">
        <v>2.3400000000000001E-2</v>
      </c>
      <c r="AA5" s="8">
        <v>0.13900000000000001</v>
      </c>
      <c r="AB5" s="8">
        <v>0.40200000000000002</v>
      </c>
      <c r="AC5" s="8">
        <v>15</v>
      </c>
      <c r="AD5" s="8">
        <v>1.95E-2</v>
      </c>
      <c r="AE5" s="8">
        <v>0.10589999999999999</v>
      </c>
      <c r="AF5" s="8">
        <v>0.2707</v>
      </c>
      <c r="AG5" s="8">
        <v>15</v>
      </c>
      <c r="AH5" s="8">
        <v>2.75E-2</v>
      </c>
      <c r="AI5" s="8">
        <v>0.1195</v>
      </c>
      <c r="AJ5" s="8">
        <v>0.41460000000000002</v>
      </c>
      <c r="AK5" s="7">
        <v>15</v>
      </c>
      <c r="AL5" s="7">
        <v>1.8100000000000002E-2</v>
      </c>
      <c r="AM5" s="7">
        <v>0.1103</v>
      </c>
      <c r="AN5" s="7">
        <v>0.34179999999999999</v>
      </c>
      <c r="AO5" s="5"/>
      <c r="AP5" s="5"/>
      <c r="AQ5" s="5"/>
      <c r="AR5" s="5"/>
    </row>
    <row r="6" spans="1:48">
      <c r="A6" s="8">
        <v>30</v>
      </c>
      <c r="B6" s="8">
        <v>5.7799999999999997E-2</v>
      </c>
      <c r="C6" s="8">
        <v>0.21110000000000001</v>
      </c>
      <c r="D6" s="8">
        <v>0.51639999999999997</v>
      </c>
      <c r="E6" s="8">
        <v>30</v>
      </c>
      <c r="F6" s="8">
        <v>5.7299999999999997E-2</v>
      </c>
      <c r="G6" s="8">
        <v>0.2177</v>
      </c>
      <c r="H6" s="8">
        <v>0.45500000000000002</v>
      </c>
      <c r="I6" s="7">
        <v>30</v>
      </c>
      <c r="J6" s="7">
        <v>6.4199999999999993E-2</v>
      </c>
      <c r="K6" s="7">
        <v>0.21909999999999999</v>
      </c>
      <c r="L6" s="7">
        <v>0.40689999999999998</v>
      </c>
      <c r="M6" s="10">
        <v>30</v>
      </c>
      <c r="N6" s="8">
        <v>5.57E-2</v>
      </c>
      <c r="O6" s="8">
        <v>0.20150000000000001</v>
      </c>
      <c r="P6" s="8">
        <v>0.49519999999999997</v>
      </c>
      <c r="Q6" s="9">
        <v>30</v>
      </c>
      <c r="R6" s="9">
        <v>8.8599999999999998E-2</v>
      </c>
      <c r="S6" s="9">
        <v>0.2472</v>
      </c>
      <c r="T6" s="9">
        <v>0.39350000000000002</v>
      </c>
      <c r="U6" s="8">
        <v>35</v>
      </c>
      <c r="V6" s="8">
        <v>9.2600000000000002E-2</v>
      </c>
      <c r="W6" s="8">
        <v>0.2243</v>
      </c>
      <c r="X6" s="8">
        <v>0.48</v>
      </c>
      <c r="Y6" s="8">
        <v>30</v>
      </c>
      <c r="Z6" s="8">
        <v>5.4699999999999999E-2</v>
      </c>
      <c r="AA6" s="8">
        <v>0.224</v>
      </c>
      <c r="AB6" s="8">
        <v>0.60899999999999999</v>
      </c>
      <c r="AC6" s="8">
        <v>30</v>
      </c>
      <c r="AD6" s="8">
        <v>4.7300000000000002E-2</v>
      </c>
      <c r="AE6" s="8">
        <v>0.17150000000000001</v>
      </c>
      <c r="AF6" s="8">
        <v>0.45179999999999998</v>
      </c>
      <c r="AG6" s="8">
        <v>30</v>
      </c>
      <c r="AH6" s="8">
        <v>5.8799999999999998E-2</v>
      </c>
      <c r="AI6" s="8">
        <v>0.19389999999999999</v>
      </c>
      <c r="AJ6" s="8">
        <v>0.5847</v>
      </c>
      <c r="AK6" s="7">
        <v>30</v>
      </c>
      <c r="AL6" s="7">
        <v>6.5000000000000002E-2</v>
      </c>
      <c r="AM6" s="7">
        <v>0.19600000000000001</v>
      </c>
      <c r="AN6" s="7">
        <v>0.46750000000000003</v>
      </c>
      <c r="AO6" s="5"/>
      <c r="AP6" s="5"/>
      <c r="AQ6" s="5"/>
      <c r="AR6" s="5"/>
    </row>
    <row r="7" spans="1:48">
      <c r="A7" s="8">
        <v>60</v>
      </c>
      <c r="B7" s="8">
        <v>0.1434</v>
      </c>
      <c r="C7" s="8">
        <v>0.3105</v>
      </c>
      <c r="D7" s="8">
        <v>0.43140000000000001</v>
      </c>
      <c r="E7" s="8">
        <v>60</v>
      </c>
      <c r="F7" s="8">
        <v>0.1328</v>
      </c>
      <c r="G7" s="8">
        <v>0.29959999999999998</v>
      </c>
      <c r="H7" s="8">
        <v>0.39839999999999998</v>
      </c>
      <c r="I7" s="7">
        <v>45</v>
      </c>
      <c r="J7" s="7">
        <v>0.1159</v>
      </c>
      <c r="K7" s="7">
        <v>0.25059999999999999</v>
      </c>
      <c r="L7" s="7">
        <v>0.43640000000000001</v>
      </c>
      <c r="M7" s="10">
        <v>45</v>
      </c>
      <c r="N7" s="8">
        <v>9.2499999999999999E-2</v>
      </c>
      <c r="O7" s="8">
        <v>0.2349</v>
      </c>
      <c r="P7" s="8">
        <v>0.51559999999999995</v>
      </c>
      <c r="Q7" s="9">
        <v>45</v>
      </c>
      <c r="R7" s="9">
        <v>0.14899999999999999</v>
      </c>
      <c r="S7" s="9">
        <v>0.31409999999999999</v>
      </c>
      <c r="T7" s="9">
        <v>0.41399999999999998</v>
      </c>
      <c r="U7" s="8">
        <v>45</v>
      </c>
      <c r="V7" s="8">
        <v>0.13189999999999999</v>
      </c>
      <c r="W7" s="8">
        <v>0.23119999999999999</v>
      </c>
      <c r="X7" s="8">
        <v>0.5</v>
      </c>
      <c r="Y7" s="8">
        <v>45</v>
      </c>
      <c r="Z7" s="8">
        <v>0.1169</v>
      </c>
      <c r="AA7" s="8">
        <v>0.28649999999999998</v>
      </c>
      <c r="AB7" s="8">
        <v>0.52549999999999997</v>
      </c>
      <c r="AC7" s="8">
        <v>45</v>
      </c>
      <c r="AD7" s="8">
        <v>0.10199999999999999</v>
      </c>
      <c r="AE7" s="8">
        <v>0.19570000000000001</v>
      </c>
      <c r="AF7" s="8">
        <v>0.44159999999999999</v>
      </c>
      <c r="AG7" s="8">
        <v>45</v>
      </c>
      <c r="AH7" s="8">
        <v>0.14549999999999999</v>
      </c>
      <c r="AI7" s="8">
        <v>0.22889999999999999</v>
      </c>
      <c r="AJ7" s="8">
        <v>0.47170000000000001</v>
      </c>
      <c r="AK7" s="7">
        <v>45</v>
      </c>
      <c r="AL7" s="7">
        <v>0.115</v>
      </c>
      <c r="AM7" s="7">
        <v>0.28000000000000003</v>
      </c>
      <c r="AN7" s="7">
        <v>0.4335</v>
      </c>
      <c r="AO7" s="5"/>
      <c r="AP7" s="5"/>
      <c r="AQ7" s="5"/>
      <c r="AR7" s="5"/>
    </row>
    <row r="8" spans="1:48">
      <c r="A8" s="8">
        <v>90</v>
      </c>
      <c r="B8" s="8">
        <v>0.2036</v>
      </c>
      <c r="C8" s="8">
        <v>0.36030000000000001</v>
      </c>
      <c r="D8" s="8">
        <v>0.34029999999999999</v>
      </c>
      <c r="E8" s="8">
        <v>90</v>
      </c>
      <c r="F8" s="8">
        <v>0.20050000000000001</v>
      </c>
      <c r="G8" s="8">
        <v>0.32950000000000002</v>
      </c>
      <c r="H8" s="8">
        <v>0.31740000000000002</v>
      </c>
      <c r="I8" s="7">
        <v>60</v>
      </c>
      <c r="J8" s="7">
        <v>0.14660000000000001</v>
      </c>
      <c r="K8" s="7">
        <v>0.28999999999999998</v>
      </c>
      <c r="L8" s="7">
        <v>0.39850000000000002</v>
      </c>
      <c r="M8" s="10">
        <v>60</v>
      </c>
      <c r="N8" s="8">
        <v>0.1211</v>
      </c>
      <c r="O8" s="8">
        <v>0.29320000000000002</v>
      </c>
      <c r="P8" s="8">
        <v>0.46179999999999999</v>
      </c>
      <c r="Q8" s="9">
        <v>60</v>
      </c>
      <c r="R8" s="9">
        <v>0.20699999999999999</v>
      </c>
      <c r="S8" s="9">
        <v>0.35310000000000002</v>
      </c>
      <c r="T8" s="9">
        <v>0.32140000000000002</v>
      </c>
      <c r="U8" s="8">
        <v>60</v>
      </c>
      <c r="V8" s="8">
        <v>0.16070000000000001</v>
      </c>
      <c r="W8" s="8">
        <v>0.26129999999999998</v>
      </c>
      <c r="X8" s="8">
        <v>0.53810000000000002</v>
      </c>
      <c r="Y8" s="8">
        <v>60</v>
      </c>
      <c r="Z8" s="8">
        <v>0.1381</v>
      </c>
      <c r="AA8" s="8">
        <v>0.27850000000000003</v>
      </c>
      <c r="AB8" s="8">
        <v>0.4587</v>
      </c>
      <c r="AC8" s="8">
        <v>60</v>
      </c>
      <c r="AD8" s="8">
        <v>0.13550000000000001</v>
      </c>
      <c r="AE8" s="8">
        <v>0.23760000000000001</v>
      </c>
      <c r="AF8" s="8">
        <v>0.46710000000000002</v>
      </c>
      <c r="AG8" s="8">
        <v>60</v>
      </c>
      <c r="AH8" s="8">
        <v>0.155</v>
      </c>
      <c r="AI8" s="8">
        <v>0.28510000000000002</v>
      </c>
      <c r="AJ8" s="8">
        <v>0.46289999999999998</v>
      </c>
      <c r="AK8" s="7">
        <v>60</v>
      </c>
      <c r="AL8" s="7">
        <v>0.16</v>
      </c>
      <c r="AM8" s="7">
        <v>0.32419999999999999</v>
      </c>
      <c r="AN8" s="7">
        <v>0.37209999999999999</v>
      </c>
      <c r="AO8" s="5"/>
      <c r="AP8" s="5"/>
      <c r="AQ8" s="5"/>
      <c r="AR8" s="5"/>
    </row>
    <row r="9" spans="1:48">
      <c r="A9" s="8">
        <v>120</v>
      </c>
      <c r="B9" s="8">
        <v>0.25140000000000001</v>
      </c>
      <c r="C9" s="8">
        <v>0.3947</v>
      </c>
      <c r="D9" s="8">
        <v>0.27579999999999999</v>
      </c>
      <c r="E9" s="8">
        <v>120</v>
      </c>
      <c r="F9" s="8">
        <v>0.23830000000000001</v>
      </c>
      <c r="G9" s="8">
        <v>0.36909999999999998</v>
      </c>
      <c r="H9" s="8">
        <v>0.26119999999999999</v>
      </c>
      <c r="I9" s="7">
        <v>90</v>
      </c>
      <c r="J9" s="7">
        <v>0.20910000000000001</v>
      </c>
      <c r="K9" s="7">
        <v>0.3362</v>
      </c>
      <c r="L9" s="7">
        <v>0.33639999999999998</v>
      </c>
      <c r="M9" s="10">
        <v>90</v>
      </c>
      <c r="N9" s="8">
        <v>0.18029999999999999</v>
      </c>
      <c r="O9" s="8">
        <v>0.30809999999999998</v>
      </c>
      <c r="P9" s="8">
        <v>0.41770000000000002</v>
      </c>
      <c r="Q9" s="9">
        <v>90</v>
      </c>
      <c r="R9" s="9">
        <v>0.29389999999999999</v>
      </c>
      <c r="S9" s="9">
        <v>0.37969999999999998</v>
      </c>
      <c r="T9" s="9">
        <v>0.24690000000000001</v>
      </c>
      <c r="U9" s="8">
        <v>90</v>
      </c>
      <c r="V9" s="8">
        <v>0.2324</v>
      </c>
      <c r="W9" s="8">
        <v>0.29899999999999999</v>
      </c>
      <c r="X9" s="8">
        <v>0.3967</v>
      </c>
      <c r="Y9" s="8">
        <v>90</v>
      </c>
      <c r="Z9" s="8">
        <v>0.22950000000000001</v>
      </c>
      <c r="AA9" s="8">
        <v>0.34379999999999999</v>
      </c>
      <c r="AB9" s="8">
        <v>0.35</v>
      </c>
      <c r="AC9" s="8">
        <v>90</v>
      </c>
      <c r="AD9" s="8">
        <v>0.1865</v>
      </c>
      <c r="AE9" s="8">
        <v>0.30009999999999998</v>
      </c>
      <c r="AF9" s="8">
        <v>0.3427</v>
      </c>
      <c r="AG9" s="8">
        <v>90</v>
      </c>
      <c r="AH9" s="8">
        <v>0.2064</v>
      </c>
      <c r="AI9" s="8">
        <v>0.34449999999999997</v>
      </c>
      <c r="AJ9" s="8">
        <v>0.37040000000000001</v>
      </c>
      <c r="AK9" s="7">
        <v>90</v>
      </c>
      <c r="AL9" s="7">
        <v>0.23799999999999999</v>
      </c>
      <c r="AM9" s="7">
        <v>0.37409999999999999</v>
      </c>
      <c r="AN9" s="7">
        <v>0.27229999999999999</v>
      </c>
      <c r="AO9" s="5"/>
      <c r="AP9" s="5"/>
      <c r="AQ9" s="5"/>
      <c r="AR9" s="5"/>
    </row>
    <row r="10" spans="1:48">
      <c r="A10" s="8">
        <v>180</v>
      </c>
      <c r="B10" s="8">
        <v>0.33750000000000002</v>
      </c>
      <c r="C10" s="8">
        <v>0.3911</v>
      </c>
      <c r="D10" s="8">
        <v>0.18909999999999999</v>
      </c>
      <c r="E10" s="8">
        <v>180</v>
      </c>
      <c r="F10" s="8">
        <v>0.33300000000000002</v>
      </c>
      <c r="G10" s="8">
        <v>0.36630000000000001</v>
      </c>
      <c r="H10" s="8">
        <v>0.19839999999999999</v>
      </c>
      <c r="I10" s="7">
        <v>120</v>
      </c>
      <c r="J10" s="7">
        <v>0.26869999999999999</v>
      </c>
      <c r="K10" s="7">
        <v>0.35020000000000001</v>
      </c>
      <c r="L10" s="7">
        <v>0.2465</v>
      </c>
      <c r="M10" s="10">
        <v>120</v>
      </c>
      <c r="N10" s="8">
        <v>0.23519999999999999</v>
      </c>
      <c r="O10" s="8">
        <v>0.32829999999999998</v>
      </c>
      <c r="P10" s="8">
        <v>0.35580000000000001</v>
      </c>
      <c r="Q10" s="9">
        <v>120</v>
      </c>
      <c r="R10" s="9">
        <v>0.3856</v>
      </c>
      <c r="S10" s="9">
        <v>0.35659999999999997</v>
      </c>
      <c r="T10" s="9">
        <v>0.18390000000000001</v>
      </c>
      <c r="U10" s="8">
        <v>120</v>
      </c>
      <c r="V10" s="8">
        <v>0.27489999999999998</v>
      </c>
      <c r="W10" s="8">
        <v>0.32740000000000002</v>
      </c>
      <c r="X10" s="8">
        <v>0.30759999999999998</v>
      </c>
      <c r="Y10" s="8">
        <v>120</v>
      </c>
      <c r="Z10" s="8">
        <v>0.28599999999999998</v>
      </c>
      <c r="AA10" s="8">
        <v>0.30690000000000001</v>
      </c>
      <c r="AB10" s="8">
        <v>0.30259999999999998</v>
      </c>
      <c r="AC10" s="8">
        <v>120</v>
      </c>
      <c r="AD10" s="8">
        <v>0.24299999999999999</v>
      </c>
      <c r="AE10" s="8">
        <v>0.30159999999999998</v>
      </c>
      <c r="AF10" s="8">
        <v>0.33100000000000002</v>
      </c>
      <c r="AG10" s="8">
        <v>120</v>
      </c>
      <c r="AH10" s="8">
        <v>0.25480000000000003</v>
      </c>
      <c r="AI10" s="8">
        <v>0.35020000000000001</v>
      </c>
      <c r="AJ10" s="8">
        <v>0.29260000000000003</v>
      </c>
      <c r="AK10" s="7">
        <v>120</v>
      </c>
      <c r="AL10" s="7">
        <v>0.31</v>
      </c>
      <c r="AM10" s="7">
        <v>0.36749999999999999</v>
      </c>
      <c r="AN10" s="7">
        <v>0.20619999999999999</v>
      </c>
      <c r="AO10" s="5"/>
      <c r="AP10" s="5"/>
      <c r="AQ10" s="5"/>
      <c r="AR10" s="5"/>
    </row>
    <row r="11" spans="1:48">
      <c r="A11" s="8">
        <v>240</v>
      </c>
      <c r="B11" s="8">
        <v>0.42180000000000001</v>
      </c>
      <c r="C11" s="8">
        <v>0.35809999999999997</v>
      </c>
      <c r="D11" s="8">
        <v>0.16120000000000001</v>
      </c>
      <c r="E11" s="8">
        <v>240</v>
      </c>
      <c r="F11" s="8">
        <v>0.40710000000000002</v>
      </c>
      <c r="G11" s="8">
        <v>0.33850000000000002</v>
      </c>
      <c r="H11" s="8">
        <v>0.1608</v>
      </c>
      <c r="I11" s="7">
        <v>180</v>
      </c>
      <c r="J11" s="7">
        <v>0.41360000000000002</v>
      </c>
      <c r="K11" s="7">
        <v>0.2979</v>
      </c>
      <c r="L11" s="7">
        <v>0.18559999999999999</v>
      </c>
      <c r="M11" s="10">
        <v>180</v>
      </c>
      <c r="N11" s="8">
        <v>0.30730000000000002</v>
      </c>
      <c r="O11" s="8">
        <v>0.34570000000000001</v>
      </c>
      <c r="P11" s="8">
        <v>0.26169999999999999</v>
      </c>
      <c r="Q11" s="9">
        <v>180</v>
      </c>
      <c r="R11" s="9">
        <v>0.47899999999999998</v>
      </c>
      <c r="S11" s="9">
        <v>0.3211</v>
      </c>
      <c r="T11" s="9">
        <v>0.14149999999999999</v>
      </c>
      <c r="U11" s="8">
        <v>180</v>
      </c>
      <c r="V11" s="8">
        <v>0.37330000000000002</v>
      </c>
      <c r="W11" s="8">
        <v>0.30080000000000001</v>
      </c>
      <c r="X11" s="8">
        <v>0.24210000000000001</v>
      </c>
      <c r="Y11" s="8">
        <v>180</v>
      </c>
      <c r="Z11" s="8">
        <v>0.4199</v>
      </c>
      <c r="AA11" s="8">
        <v>0.33310000000000001</v>
      </c>
      <c r="AB11" s="8">
        <v>0.188</v>
      </c>
      <c r="AC11" s="8">
        <v>191</v>
      </c>
      <c r="AD11" s="8">
        <v>0.35260000000000002</v>
      </c>
      <c r="AE11" s="8">
        <v>0.31790000000000002</v>
      </c>
      <c r="AF11" s="8">
        <v>0.2195</v>
      </c>
      <c r="AG11" s="8">
        <v>180</v>
      </c>
      <c r="AH11" s="8">
        <v>0.34110000000000001</v>
      </c>
      <c r="AI11" s="8">
        <v>0.36499999999999999</v>
      </c>
      <c r="AJ11" s="8">
        <v>0.2167</v>
      </c>
      <c r="AK11" s="7">
        <v>180</v>
      </c>
      <c r="AL11" s="7">
        <v>0.42770000000000002</v>
      </c>
      <c r="AM11" s="7">
        <v>0.33310000000000001</v>
      </c>
      <c r="AN11" s="7">
        <v>0.1487</v>
      </c>
      <c r="AO11" s="5"/>
      <c r="AP11" s="5"/>
      <c r="AQ11" s="5"/>
      <c r="AR11" s="5"/>
    </row>
    <row r="12" spans="1:48">
      <c r="A12" s="8">
        <v>300</v>
      </c>
      <c r="B12" s="8">
        <v>0.40710000000000002</v>
      </c>
      <c r="C12" s="8">
        <v>0.33850000000000002</v>
      </c>
      <c r="D12" s="8">
        <v>0.1608</v>
      </c>
      <c r="E12" s="8">
        <v>300</v>
      </c>
      <c r="F12" s="8">
        <v>0.47789999999999999</v>
      </c>
      <c r="G12" s="8">
        <v>0.29880000000000001</v>
      </c>
      <c r="H12" s="8">
        <v>0.1462</v>
      </c>
      <c r="I12" s="7">
        <v>240</v>
      </c>
      <c r="J12" s="7">
        <v>0.46129999999999999</v>
      </c>
      <c r="K12" s="7">
        <v>0.29830000000000001</v>
      </c>
      <c r="L12" s="7">
        <v>0.15890000000000001</v>
      </c>
      <c r="M12" s="10">
        <v>240</v>
      </c>
      <c r="N12" s="8">
        <v>0.41739999999999999</v>
      </c>
      <c r="O12" s="8">
        <v>0.32140000000000002</v>
      </c>
      <c r="P12" s="8">
        <v>0.1875</v>
      </c>
      <c r="Q12" s="9">
        <v>240</v>
      </c>
      <c r="R12" s="9">
        <v>0.56440000000000001</v>
      </c>
      <c r="S12" s="9">
        <v>0.2944</v>
      </c>
      <c r="T12" s="9">
        <v>0.11360000000000001</v>
      </c>
      <c r="U12" s="8">
        <v>240</v>
      </c>
      <c r="V12" s="8">
        <v>0.48180000000000001</v>
      </c>
      <c r="W12" s="8">
        <v>0.24310000000000001</v>
      </c>
      <c r="X12" s="8">
        <v>0.1711</v>
      </c>
      <c r="Y12" s="8">
        <v>240</v>
      </c>
      <c r="Z12" s="8">
        <v>0.4753</v>
      </c>
      <c r="AA12" s="8">
        <v>0.32440000000000002</v>
      </c>
      <c r="AB12" s="8">
        <v>0.1641</v>
      </c>
      <c r="AC12" s="8">
        <v>251</v>
      </c>
      <c r="AD12" s="8">
        <v>0.44750000000000001</v>
      </c>
      <c r="AE12" s="8">
        <v>0.28000000000000003</v>
      </c>
      <c r="AF12" s="8">
        <v>0.19839999999999999</v>
      </c>
      <c r="AG12" s="8">
        <v>240</v>
      </c>
      <c r="AH12" s="8">
        <v>0.41189999999999999</v>
      </c>
      <c r="AI12" s="8">
        <v>0.35780000000000001</v>
      </c>
      <c r="AJ12" s="8">
        <v>0.1759</v>
      </c>
      <c r="AK12" s="7">
        <v>240</v>
      </c>
      <c r="AL12" s="7">
        <v>0.52500000000000002</v>
      </c>
      <c r="AM12" s="7">
        <v>0.28810000000000002</v>
      </c>
      <c r="AN12" s="7">
        <v>0.12230000000000001</v>
      </c>
      <c r="AO12" s="5"/>
      <c r="AP12" s="5"/>
      <c r="AQ12" s="5"/>
      <c r="AR12" s="5"/>
    </row>
    <row r="13" spans="1:48">
      <c r="A13" s="5"/>
      <c r="B13" s="5"/>
      <c r="C13" s="5"/>
      <c r="D13" s="5"/>
      <c r="E13" s="5"/>
      <c r="F13" s="5"/>
      <c r="G13" s="5"/>
      <c r="H13" s="5"/>
      <c r="I13" s="7">
        <v>300</v>
      </c>
      <c r="J13" s="7">
        <v>0.54979999999999996</v>
      </c>
      <c r="K13" s="7">
        <v>0.24790000000000001</v>
      </c>
      <c r="L13" s="7">
        <v>0.13089999999999999</v>
      </c>
      <c r="M13" s="10">
        <v>300</v>
      </c>
      <c r="N13" s="8">
        <v>0.46329999999999999</v>
      </c>
      <c r="O13" s="8">
        <v>0.3175</v>
      </c>
      <c r="P13" s="8">
        <v>0.16200000000000001</v>
      </c>
      <c r="Q13" s="9">
        <v>300</v>
      </c>
      <c r="R13" s="9">
        <v>0.60489999999999999</v>
      </c>
      <c r="S13" s="9">
        <v>0.25430000000000003</v>
      </c>
      <c r="T13" s="9">
        <v>0.1052</v>
      </c>
      <c r="U13" s="8">
        <v>300</v>
      </c>
      <c r="V13" s="8">
        <v>0.58789999999999998</v>
      </c>
      <c r="W13" s="8">
        <v>0.21049999999999999</v>
      </c>
      <c r="X13" s="8">
        <v>0.1454</v>
      </c>
      <c r="Y13" s="8">
        <v>300</v>
      </c>
      <c r="Z13" s="8">
        <v>0.55520000000000003</v>
      </c>
      <c r="AA13" s="8">
        <v>0.26650000000000001</v>
      </c>
      <c r="AB13" s="8">
        <v>0.1391</v>
      </c>
      <c r="AC13" s="8">
        <v>312</v>
      </c>
      <c r="AD13" s="8">
        <v>0.52300000000000002</v>
      </c>
      <c r="AE13" s="8">
        <v>0.26490000000000002</v>
      </c>
      <c r="AF13" s="8">
        <v>0.1331</v>
      </c>
      <c r="AG13" s="7"/>
      <c r="AH13" s="7"/>
      <c r="AI13" s="7"/>
      <c r="AJ13" s="7"/>
      <c r="AK13" s="7">
        <v>300</v>
      </c>
      <c r="AL13" s="7">
        <v>0.60740000000000005</v>
      </c>
      <c r="AM13" s="7">
        <v>0.23039999999999999</v>
      </c>
      <c r="AN13" s="7">
        <v>0.1042</v>
      </c>
      <c r="AO13" s="5"/>
      <c r="AP13" s="5"/>
      <c r="AQ13" s="5"/>
      <c r="AR13" s="5"/>
    </row>
    <row r="14" spans="1:48">
      <c r="A14" s="5"/>
      <c r="B14" s="5"/>
      <c r="C14" s="5"/>
      <c r="D14" s="5"/>
      <c r="E14" s="5"/>
      <c r="F14" s="5"/>
      <c r="G14" s="5"/>
      <c r="H14" s="5"/>
      <c r="I14" s="7">
        <v>360</v>
      </c>
      <c r="J14" s="7">
        <v>0.6129</v>
      </c>
      <c r="K14" s="7">
        <v>0.21429999999999999</v>
      </c>
      <c r="L14" s="7">
        <v>0.10630000000000001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</row>
    <row r="15" spans="1:48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</row>
    <row r="17" spans="1:27" ht="24">
      <c r="A17" s="76" t="s">
        <v>36</v>
      </c>
      <c r="R17" s="1"/>
      <c r="S17" s="1"/>
    </row>
    <row r="18" spans="1:27">
      <c r="A18" s="88" t="s">
        <v>34</v>
      </c>
      <c r="B18" s="89"/>
      <c r="C18" s="89"/>
      <c r="D18" s="89"/>
      <c r="E18" s="12"/>
      <c r="F18" s="14"/>
      <c r="G18" s="13"/>
      <c r="H18" s="15"/>
      <c r="N18" t="s">
        <v>28</v>
      </c>
      <c r="R18" s="1"/>
      <c r="S18" s="1"/>
    </row>
    <row r="19" spans="1:27">
      <c r="B19" s="12" t="s">
        <v>11</v>
      </c>
      <c r="C19" s="16" t="s">
        <v>12</v>
      </c>
      <c r="D19" s="96">
        <v>1</v>
      </c>
      <c r="E19" s="96">
        <v>3</v>
      </c>
      <c r="F19" s="97" t="s">
        <v>14</v>
      </c>
      <c r="G19" s="98">
        <v>11</v>
      </c>
      <c r="H19" s="98">
        <v>12</v>
      </c>
      <c r="I19" s="17">
        <v>17</v>
      </c>
      <c r="J19" s="17" t="s">
        <v>15</v>
      </c>
      <c r="K19" s="17" t="s">
        <v>16</v>
      </c>
      <c r="L19" t="s">
        <v>2</v>
      </c>
      <c r="M19" s="17" t="s">
        <v>3</v>
      </c>
      <c r="N19" s="17" t="s">
        <v>29</v>
      </c>
      <c r="P19" s="17"/>
      <c r="R19" s="1"/>
      <c r="S19" s="1"/>
    </row>
    <row r="20" spans="1:27" ht="14.25" thickBot="1">
      <c r="A20" s="18" t="s">
        <v>17</v>
      </c>
      <c r="B20" s="19">
        <v>1.8</v>
      </c>
      <c r="C20" s="19">
        <v>1.8</v>
      </c>
      <c r="D20" s="19">
        <v>1.8</v>
      </c>
      <c r="E20" s="19">
        <v>1.8</v>
      </c>
      <c r="F20" s="20">
        <v>1.8</v>
      </c>
      <c r="G20" s="19">
        <v>1.8</v>
      </c>
      <c r="H20" s="19">
        <v>1.8</v>
      </c>
      <c r="I20" s="19">
        <v>1.8</v>
      </c>
      <c r="J20" s="19">
        <v>1.8</v>
      </c>
      <c r="K20" s="19">
        <v>1.8</v>
      </c>
      <c r="L20" s="46"/>
      <c r="R20" s="1"/>
      <c r="S20" s="1"/>
    </row>
    <row r="21" spans="1:27" ht="14.25" thickTop="1">
      <c r="A21" s="18" t="s">
        <v>18</v>
      </c>
      <c r="B21" s="21">
        <v>6.0227834400000003E-3</v>
      </c>
      <c r="C21" s="21">
        <v>6.1468318100000004E-3</v>
      </c>
      <c r="D21" s="21">
        <v>7.27995354E-3</v>
      </c>
      <c r="E21" s="21">
        <v>4.9687848099999998E-3</v>
      </c>
      <c r="F21" s="22">
        <v>1.1039365000000001E-2</v>
      </c>
      <c r="G21" s="21">
        <v>6.24582542E-3</v>
      </c>
      <c r="H21" s="21">
        <v>6.2999577899999996E-3</v>
      </c>
      <c r="I21" s="21">
        <v>5.9253169600000004E-3</v>
      </c>
      <c r="J21" s="21">
        <v>5.5282978499999998E-3</v>
      </c>
      <c r="K21" s="21">
        <v>8.6024417300000003E-3</v>
      </c>
      <c r="L21" s="58">
        <f>AVERAGE(B21:K21)</f>
        <v>6.8059558350000021E-3</v>
      </c>
      <c r="M21" s="23">
        <f>STDEV(B21:K21)</f>
        <v>1.7880623984716725E-3</v>
      </c>
      <c r="N21" s="64">
        <f>M21/(L$26/L$26)</f>
        <v>1.7880623984716725E-3</v>
      </c>
    </row>
    <row r="22" spans="1:27">
      <c r="A22" s="18" t="s">
        <v>19</v>
      </c>
      <c r="B22" s="21">
        <v>4.1054204599999998E-2</v>
      </c>
      <c r="C22" s="21">
        <v>3.5627964099999999E-2</v>
      </c>
      <c r="D22" s="21">
        <v>3.5061801500000003E-2</v>
      </c>
      <c r="E22" s="21">
        <v>3.7894896900000002E-2</v>
      </c>
      <c r="F22" s="22">
        <v>2.9300026199999999E-2</v>
      </c>
      <c r="G22" s="21">
        <v>4.0620993500000001E-2</v>
      </c>
      <c r="H22" s="21">
        <v>5.0907697600000003E-2</v>
      </c>
      <c r="I22" s="21">
        <v>2.8156736200000001E-2</v>
      </c>
      <c r="J22" s="21">
        <v>4.7512308400000001E-2</v>
      </c>
      <c r="K22" s="21">
        <v>3.9505862699999998E-2</v>
      </c>
      <c r="L22" s="58">
        <f>AVERAGE(B22:K22)</f>
        <v>3.8564249169999995E-2</v>
      </c>
      <c r="M22" s="23">
        <f>STDEV(B22:K22)</f>
        <v>7.1431730427128212E-3</v>
      </c>
      <c r="N22" s="65">
        <f t="shared" ref="N22:N25" si="0">M22/(L$26/L$26)</f>
        <v>7.1431730427128212E-3</v>
      </c>
    </row>
    <row r="23" spans="1:27">
      <c r="A23" s="18" t="s">
        <v>20</v>
      </c>
      <c r="B23" s="21">
        <v>8.8958928499999999E-3</v>
      </c>
      <c r="C23" s="21">
        <v>1.28739721E-2</v>
      </c>
      <c r="D23" s="21">
        <v>1.0590979699999999E-2</v>
      </c>
      <c r="E23" s="21">
        <v>6.8518961499999999E-3</v>
      </c>
      <c r="F23" s="22">
        <v>7.36502431E-3</v>
      </c>
      <c r="G23" s="21">
        <v>6.3396591800000002E-3</v>
      </c>
      <c r="H23" s="21">
        <v>6.7877902899999999E-3</v>
      </c>
      <c r="I23" s="21">
        <v>8.2129703099999996E-3</v>
      </c>
      <c r="J23" s="21">
        <v>9.7872180099999994E-3</v>
      </c>
      <c r="K23" s="21">
        <v>1.34939381E-2</v>
      </c>
      <c r="L23" s="58">
        <f>AVERAGE(B23:K23)</f>
        <v>9.119934100000001E-3</v>
      </c>
      <c r="M23" s="23">
        <f>STDEV(B23:K23)</f>
        <v>2.5407623738716548E-3</v>
      </c>
      <c r="N23" s="65">
        <f t="shared" si="0"/>
        <v>2.5407623738716548E-3</v>
      </c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</row>
    <row r="24" spans="1:27">
      <c r="A24" s="18" t="s">
        <v>21</v>
      </c>
      <c r="B24" s="21">
        <v>6.7590668500000003E-3</v>
      </c>
      <c r="C24" s="21">
        <v>1.02032531E-2</v>
      </c>
      <c r="D24" s="21">
        <v>1.0948844900000001E-2</v>
      </c>
      <c r="E24" s="21">
        <v>7.0961722500000003E-3</v>
      </c>
      <c r="F24" s="22">
        <v>7.2647543199999996E-3</v>
      </c>
      <c r="G24" s="21">
        <v>8.8902941599999993E-3</v>
      </c>
      <c r="H24" s="21">
        <v>6.8733305499999999E-3</v>
      </c>
      <c r="I24" s="21">
        <v>8.8616926799999999E-3</v>
      </c>
      <c r="J24" s="21">
        <v>7.9400312199999993E-3</v>
      </c>
      <c r="K24" s="21">
        <v>1.0701168800000001E-2</v>
      </c>
      <c r="L24" s="58">
        <f>AVERAGE(B24:K24)</f>
        <v>8.5538608829999994E-3</v>
      </c>
      <c r="M24" s="23">
        <f>STDEV(B24:K24)</f>
        <v>1.615350967728238E-3</v>
      </c>
      <c r="N24" s="65">
        <f t="shared" si="0"/>
        <v>1.615350967728238E-3</v>
      </c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</row>
    <row r="25" spans="1:27" ht="14.25" thickBot="1">
      <c r="A25" s="18" t="s">
        <v>22</v>
      </c>
      <c r="B25" s="21">
        <v>9.47609638E-3</v>
      </c>
      <c r="C25" s="21">
        <v>5.8424795599999997E-3</v>
      </c>
      <c r="D25" s="21">
        <v>9.2714567999999994E-3</v>
      </c>
      <c r="E25" s="21">
        <v>8.9895446900000002E-3</v>
      </c>
      <c r="F25" s="22">
        <v>1.31938742E-2</v>
      </c>
      <c r="G25" s="21">
        <v>1.10817912E-2</v>
      </c>
      <c r="H25" s="21">
        <v>1.2238858E-2</v>
      </c>
      <c r="I25" s="21">
        <v>5.8892375299999999E-3</v>
      </c>
      <c r="J25" s="21">
        <v>6.70495029E-3</v>
      </c>
      <c r="K25" s="21">
        <v>7.0355970200000001E-3</v>
      </c>
      <c r="L25" s="58">
        <f>AVERAGE(B25:K25)</f>
        <v>8.9723885669999986E-3</v>
      </c>
      <c r="M25" s="23">
        <f>STDEV(B25:K25)</f>
        <v>2.6136051989003139E-3</v>
      </c>
      <c r="N25" s="66">
        <f t="shared" si="0"/>
        <v>2.6136051989003139E-3</v>
      </c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</row>
    <row r="26" spans="1:27" ht="15" thickTop="1" thickBot="1">
      <c r="A26" s="18"/>
      <c r="B26" s="21"/>
      <c r="C26" s="21"/>
      <c r="D26" s="21"/>
      <c r="E26" s="21"/>
      <c r="F26" s="24"/>
      <c r="G26" s="21"/>
      <c r="H26" s="21"/>
      <c r="I26" s="21"/>
      <c r="J26" s="21"/>
      <c r="K26" s="62" t="s">
        <v>30</v>
      </c>
      <c r="L26" s="77">
        <f>AVERAGE(L21:L25)</f>
        <v>1.4403277711000001E-2</v>
      </c>
      <c r="M26" s="80">
        <f>AVERAGE(M21:M25)</f>
        <v>3.1401907963369397E-3</v>
      </c>
      <c r="N26" s="59"/>
      <c r="Q26" s="27"/>
      <c r="R26" s="27"/>
      <c r="S26" s="27"/>
      <c r="T26" s="27"/>
      <c r="U26" s="27"/>
      <c r="V26" s="60"/>
      <c r="W26" s="60"/>
      <c r="X26" s="60"/>
      <c r="Y26" s="60"/>
      <c r="Z26" s="60"/>
      <c r="AA26" s="27"/>
    </row>
    <row r="27" spans="1:27" ht="14.25" thickTop="1">
      <c r="A27" s="18" t="s">
        <v>37</v>
      </c>
      <c r="B27" s="21">
        <v>99.311000000000007</v>
      </c>
      <c r="C27" s="21">
        <v>99.82</v>
      </c>
      <c r="D27" s="21">
        <v>99.55</v>
      </c>
      <c r="E27" s="21">
        <v>99.49</v>
      </c>
      <c r="F27" s="24">
        <v>99.894000000000005</v>
      </c>
      <c r="G27" s="21">
        <v>98.92</v>
      </c>
      <c r="H27" s="21">
        <v>99.67</v>
      </c>
      <c r="I27" s="21">
        <v>99.51</v>
      </c>
      <c r="J27" s="21">
        <v>98.91</v>
      </c>
      <c r="K27" s="81">
        <v>99.38</v>
      </c>
      <c r="L27" s="83">
        <v>99.446100000000001</v>
      </c>
      <c r="M27" s="82">
        <v>0.33389600000000003</v>
      </c>
      <c r="N27" s="59"/>
      <c r="Q27" s="27"/>
      <c r="R27" s="27"/>
      <c r="S27" s="27"/>
      <c r="T27" s="27"/>
      <c r="U27" s="27"/>
      <c r="V27" s="60"/>
      <c r="W27" s="60"/>
      <c r="X27" s="60"/>
      <c r="Y27" s="60"/>
      <c r="Z27" s="60"/>
      <c r="AA27" s="27"/>
    </row>
    <row r="28" spans="1:27">
      <c r="A28" s="18" t="s">
        <v>38</v>
      </c>
      <c r="B28" s="21">
        <v>99.587999999999994</v>
      </c>
      <c r="C28" s="21">
        <v>97.9</v>
      </c>
      <c r="D28" s="21">
        <v>98.02</v>
      </c>
      <c r="E28" s="21">
        <v>98.74</v>
      </c>
      <c r="F28" s="24">
        <v>99.388000000000005</v>
      </c>
      <c r="G28" s="21">
        <v>96.68</v>
      </c>
      <c r="H28" s="21">
        <v>97.27</v>
      </c>
      <c r="I28" s="21">
        <v>98.25</v>
      </c>
      <c r="J28" s="21">
        <v>98.35</v>
      </c>
      <c r="K28" s="81">
        <v>99.63</v>
      </c>
      <c r="L28" s="83">
        <v>98.381</v>
      </c>
      <c r="M28" s="82">
        <v>0.98225499999999999</v>
      </c>
      <c r="N28" s="59"/>
      <c r="Q28" s="27"/>
      <c r="R28" s="27"/>
      <c r="S28" s="27"/>
      <c r="T28" s="27"/>
      <c r="U28" s="27"/>
      <c r="V28" s="60"/>
      <c r="W28" s="60"/>
      <c r="X28" s="60"/>
      <c r="Y28" s="60"/>
      <c r="Z28" s="60"/>
      <c r="AA28" s="27"/>
    </row>
    <row r="29" spans="1:27" ht="14.25" thickBot="1">
      <c r="A29" s="18" t="s">
        <v>39</v>
      </c>
      <c r="B29" s="21">
        <v>99.4</v>
      </c>
      <c r="C29" s="21">
        <v>99.58</v>
      </c>
      <c r="D29" s="21">
        <v>98.31</v>
      </c>
      <c r="E29" s="21">
        <v>98.83</v>
      </c>
      <c r="F29" s="24">
        <v>95.066000000000003</v>
      </c>
      <c r="G29" s="21">
        <v>97.9</v>
      </c>
      <c r="H29" s="21">
        <v>97.96</v>
      </c>
      <c r="I29" s="21">
        <v>97.71</v>
      </c>
      <c r="J29" s="21">
        <v>97.91</v>
      </c>
      <c r="K29" s="81">
        <v>99.52</v>
      </c>
      <c r="L29" s="83">
        <v>98.218599999999995</v>
      </c>
      <c r="M29" s="82">
        <v>1.3246249999999999</v>
      </c>
      <c r="N29" s="59"/>
      <c r="Q29" s="27"/>
      <c r="R29" s="27"/>
      <c r="S29" s="27"/>
      <c r="T29" s="27"/>
      <c r="U29" s="27"/>
      <c r="V29" s="60"/>
      <c r="W29" s="60"/>
      <c r="X29" s="60"/>
      <c r="Y29" s="60"/>
      <c r="Z29" s="60"/>
      <c r="AA29" s="27"/>
    </row>
    <row r="30" spans="1:27" ht="15" thickTop="1" thickBot="1">
      <c r="A30" s="18"/>
      <c r="B30" s="21"/>
      <c r="C30" s="21"/>
      <c r="D30" s="21"/>
      <c r="E30" s="21"/>
      <c r="F30" s="24"/>
      <c r="G30" s="21"/>
      <c r="H30" s="21"/>
      <c r="I30" s="21"/>
      <c r="J30" s="21"/>
      <c r="K30" s="62" t="s">
        <v>40</v>
      </c>
      <c r="L30" s="85">
        <f>AVERAGE(L27:L29)</f>
        <v>98.681899999999999</v>
      </c>
      <c r="M30" s="80">
        <f>AVERAGE(M27:M29)</f>
        <v>0.88025866666666663</v>
      </c>
      <c r="N30" s="59"/>
      <c r="Q30" s="27"/>
      <c r="R30" s="27"/>
      <c r="S30" s="27"/>
      <c r="T30" s="27"/>
      <c r="U30" s="27"/>
      <c r="V30" s="60"/>
      <c r="W30" s="60"/>
      <c r="X30" s="60"/>
      <c r="Y30" s="60"/>
      <c r="Z30" s="60"/>
      <c r="AA30" s="27"/>
    </row>
    <row r="31" spans="1:27" ht="14.25" thickTop="1">
      <c r="A31" s="27"/>
      <c r="B31" s="28"/>
      <c r="C31" s="14"/>
      <c r="D31" s="28"/>
      <c r="E31" s="28"/>
      <c r="F31" s="48"/>
      <c r="G31" s="14"/>
      <c r="H31" s="30"/>
      <c r="I31" s="27"/>
      <c r="J31" s="27"/>
      <c r="K31" s="27"/>
      <c r="L31" s="56"/>
      <c r="M31" s="29"/>
      <c r="N31" s="27"/>
      <c r="Q31" s="27"/>
      <c r="R31" s="27"/>
      <c r="S31" s="27"/>
      <c r="T31" s="27"/>
      <c r="U31" s="27"/>
      <c r="V31" s="60"/>
      <c r="W31" s="60"/>
      <c r="X31" s="73"/>
      <c r="Y31" s="60"/>
      <c r="Z31" s="60"/>
      <c r="AA31" s="27"/>
    </row>
    <row r="32" spans="1:27">
      <c r="A32" s="90" t="s">
        <v>23</v>
      </c>
      <c r="B32" s="90"/>
      <c r="C32" s="90"/>
      <c r="F32" s="47"/>
      <c r="L32" s="57"/>
      <c r="N32" t="s">
        <v>28</v>
      </c>
      <c r="Q32" s="27"/>
      <c r="R32" s="27"/>
      <c r="S32" s="27"/>
      <c r="T32" s="27"/>
      <c r="U32" s="27"/>
      <c r="V32" s="60"/>
      <c r="W32" s="60"/>
      <c r="X32" s="73"/>
      <c r="Y32" s="60"/>
      <c r="Z32" s="60"/>
      <c r="AA32" s="27"/>
    </row>
    <row r="33" spans="1:27">
      <c r="B33" s="12" t="s">
        <v>11</v>
      </c>
      <c r="C33" s="16" t="s">
        <v>12</v>
      </c>
      <c r="D33" s="17">
        <v>1</v>
      </c>
      <c r="E33" s="96">
        <v>3</v>
      </c>
      <c r="F33" s="99" t="s">
        <v>14</v>
      </c>
      <c r="G33" s="98">
        <v>11</v>
      </c>
      <c r="H33" s="98">
        <v>12</v>
      </c>
      <c r="I33" s="17">
        <v>17</v>
      </c>
      <c r="J33" s="17" t="s">
        <v>15</v>
      </c>
      <c r="K33" s="17" t="s">
        <v>16</v>
      </c>
      <c r="L33" s="57" t="s">
        <v>2</v>
      </c>
      <c r="M33" s="17" t="s">
        <v>3</v>
      </c>
      <c r="N33" s="17" t="s">
        <v>29</v>
      </c>
      <c r="O33" s="71" t="s">
        <v>31</v>
      </c>
      <c r="Q33" s="27"/>
      <c r="R33" s="27"/>
      <c r="S33" s="27"/>
      <c r="T33" s="27"/>
      <c r="U33" s="27"/>
      <c r="V33" s="32"/>
      <c r="W33" s="60"/>
      <c r="X33" s="55"/>
      <c r="Y33" s="60"/>
      <c r="Z33" s="60"/>
      <c r="AA33" s="27"/>
    </row>
    <row r="34" spans="1:27" ht="14.25" thickBot="1">
      <c r="A34" s="18" t="s">
        <v>17</v>
      </c>
      <c r="B34" s="19">
        <v>1.8</v>
      </c>
      <c r="C34" s="19">
        <v>1.8</v>
      </c>
      <c r="D34" s="19">
        <v>1.8</v>
      </c>
      <c r="E34" s="19">
        <v>1.8</v>
      </c>
      <c r="F34" s="49">
        <v>1.8</v>
      </c>
      <c r="G34" s="19">
        <v>1.8</v>
      </c>
      <c r="H34" s="19">
        <v>1.8</v>
      </c>
      <c r="I34" s="19">
        <v>1.8</v>
      </c>
      <c r="J34" s="19">
        <v>1.8</v>
      </c>
      <c r="K34" s="23">
        <v>1.8</v>
      </c>
      <c r="L34" s="57"/>
      <c r="M34" s="29"/>
      <c r="Q34" s="27"/>
      <c r="R34" s="27"/>
      <c r="S34" s="27"/>
      <c r="T34" s="27"/>
      <c r="U34" s="27"/>
      <c r="V34" s="32"/>
      <c r="W34" s="60"/>
      <c r="X34" s="55"/>
      <c r="Y34" s="60"/>
      <c r="Z34" s="60"/>
      <c r="AA34" s="27"/>
    </row>
    <row r="35" spans="1:27" ht="14.25" thickTop="1">
      <c r="A35" s="18" t="s">
        <v>18</v>
      </c>
      <c r="B35" s="21">
        <v>6.0228630099999998E-3</v>
      </c>
      <c r="C35" s="33">
        <v>6.14783E-3</v>
      </c>
      <c r="D35" s="33">
        <v>7.2692517199999997E-3</v>
      </c>
      <c r="E35" s="33">
        <v>4.9643462900000003E-3</v>
      </c>
      <c r="F35" s="34">
        <v>1.1057424600000001E-2</v>
      </c>
      <c r="G35" s="33">
        <v>6.2424160099999997E-3</v>
      </c>
      <c r="H35" s="35">
        <v>6.2931670099999996E-3</v>
      </c>
      <c r="I35" s="35">
        <v>5.9041250700000002E-3</v>
      </c>
      <c r="J35" s="33">
        <v>5.4615330799999999E-3</v>
      </c>
      <c r="K35" s="36">
        <v>8.6025678099999996E-3</v>
      </c>
      <c r="L35" s="58">
        <f>AVERAGE(B35:K35)</f>
        <v>6.7965524600000007E-3</v>
      </c>
      <c r="M35" s="29">
        <f t="shared" ref="M35:M39" si="1">STDEV(B35:K35)</f>
        <v>1.7998688403045211E-3</v>
      </c>
      <c r="N35" s="67">
        <f>M35/(L$40/L$26)</f>
        <v>1.8011146004418388E-3</v>
      </c>
      <c r="O35" s="2">
        <f>TTEST(N21:N25,N35:N39,1,1)</f>
        <v>3.1094508800286594E-2</v>
      </c>
      <c r="Q35" s="27"/>
      <c r="R35" s="27"/>
      <c r="S35" s="27"/>
      <c r="T35" s="27"/>
      <c r="U35" s="27"/>
      <c r="V35" s="32"/>
      <c r="W35" s="60"/>
      <c r="X35" s="55"/>
      <c r="Y35" s="60"/>
      <c r="Z35" s="60"/>
      <c r="AA35" s="27"/>
    </row>
    <row r="36" spans="1:27">
      <c r="A36" s="18" t="s">
        <v>19</v>
      </c>
      <c r="B36" s="21">
        <v>4.1461334199999998E-2</v>
      </c>
      <c r="C36" s="33">
        <v>4.0122842700000001E-2</v>
      </c>
      <c r="D36" s="33">
        <v>4.3244765999999997E-2</v>
      </c>
      <c r="E36" s="33">
        <v>3.8308385700000003E-2</v>
      </c>
      <c r="F36" s="34">
        <v>2.9002341599999999E-2</v>
      </c>
      <c r="G36" s="33">
        <v>4.1087203599999997E-2</v>
      </c>
      <c r="H36" s="35">
        <v>5.2217833900000003E-2</v>
      </c>
      <c r="I36" s="35">
        <v>3.05139049E-2</v>
      </c>
      <c r="J36" s="33">
        <v>5.4714428599999997E-2</v>
      </c>
      <c r="K36" s="36">
        <v>3.9895771599999998E-2</v>
      </c>
      <c r="L36" s="58">
        <f t="shared" ref="L36:L39" si="2">AVERAGE(B36:K36)</f>
        <v>4.1056881279999999E-2</v>
      </c>
      <c r="M36" s="29">
        <f t="shared" si="1"/>
        <v>8.0435475375307403E-3</v>
      </c>
      <c r="N36" s="68">
        <f>M36/(L$40/L$26)</f>
        <v>8.0491147936887948E-3</v>
      </c>
      <c r="Q36" s="27"/>
      <c r="R36" s="27"/>
      <c r="S36" s="27"/>
      <c r="T36" s="27"/>
      <c r="U36" s="27"/>
      <c r="V36" s="32"/>
      <c r="W36" s="60"/>
      <c r="X36" s="55"/>
      <c r="Y36" s="60"/>
      <c r="Z36" s="60"/>
      <c r="AA36" s="27"/>
    </row>
    <row r="37" spans="1:27">
      <c r="A37" s="18" t="s">
        <v>20</v>
      </c>
      <c r="B37" s="21">
        <v>8.6113668000000008E-3</v>
      </c>
      <c r="C37" s="33">
        <v>8.5916657099999998E-3</v>
      </c>
      <c r="D37" s="33">
        <v>8.6941105900000004E-4</v>
      </c>
      <c r="E37" s="33">
        <v>6.5343311800000001E-3</v>
      </c>
      <c r="F37" s="34">
        <v>6.5170031300000001E-4</v>
      </c>
      <c r="G37" s="33">
        <v>5.9745194100000003E-3</v>
      </c>
      <c r="H37" s="35">
        <v>5.9896708999999998E-3</v>
      </c>
      <c r="I37" s="35">
        <v>4.8466326999999998E-3</v>
      </c>
      <c r="J37" s="33">
        <v>6.0251266600000004E-3</v>
      </c>
      <c r="K37" s="36">
        <v>1.3123391E-2</v>
      </c>
      <c r="L37" s="58">
        <f t="shared" si="2"/>
        <v>6.1217815731999994E-3</v>
      </c>
      <c r="M37" s="29">
        <f t="shared" si="1"/>
        <v>3.661735550886341E-3</v>
      </c>
      <c r="N37" s="68">
        <f>M37/(L$40/L$26)</f>
        <v>3.664269982329646E-3</v>
      </c>
      <c r="Q37" s="27"/>
      <c r="R37" s="27"/>
      <c r="S37" s="27"/>
      <c r="T37" s="27"/>
      <c r="U37" s="27"/>
      <c r="V37" s="32"/>
      <c r="W37" s="60"/>
      <c r="X37" s="55"/>
      <c r="Y37" s="60"/>
      <c r="Z37" s="60"/>
      <c r="AA37" s="27"/>
    </row>
    <row r="38" spans="1:27">
      <c r="A38" s="18" t="s">
        <v>21</v>
      </c>
      <c r="B38" s="21">
        <v>6.6302124999999996E-3</v>
      </c>
      <c r="C38" s="33">
        <v>8.0673997599999998E-3</v>
      </c>
      <c r="D38" s="33">
        <v>6.6657254000000001E-3</v>
      </c>
      <c r="E38" s="33">
        <v>6.8815087400000002E-3</v>
      </c>
      <c r="F38" s="34">
        <v>4.4117863099999996E-3</v>
      </c>
      <c r="G38" s="33">
        <v>8.6348710000000006E-3</v>
      </c>
      <c r="H38" s="35">
        <v>6.4344834700000002E-3</v>
      </c>
      <c r="I38" s="35">
        <v>6.6505629100000003E-3</v>
      </c>
      <c r="J38" s="33">
        <v>5.5839132200000002E-3</v>
      </c>
      <c r="K38" s="36">
        <v>1.05320328E-2</v>
      </c>
      <c r="L38" s="58">
        <f t="shared" si="2"/>
        <v>7.0492496109999993E-3</v>
      </c>
      <c r="M38" s="29">
        <f t="shared" si="1"/>
        <v>1.6889094270153308E-3</v>
      </c>
      <c r="N38" s="68">
        <f>M38/(L$40/L$26)</f>
        <v>1.6900783877710265E-3</v>
      </c>
      <c r="Q38" s="27"/>
      <c r="R38" s="27"/>
      <c r="S38" s="27"/>
      <c r="T38" s="27"/>
      <c r="U38" s="27"/>
      <c r="V38" s="32"/>
      <c r="W38" s="60"/>
      <c r="X38" s="73"/>
      <c r="Y38" s="60"/>
      <c r="Z38" s="60"/>
      <c r="AA38" s="27"/>
    </row>
    <row r="39" spans="1:27" ht="14.25" thickBot="1">
      <c r="A39" s="18" t="s">
        <v>22</v>
      </c>
      <c r="B39" s="21">
        <v>9.6825269799999999E-3</v>
      </c>
      <c r="C39" s="33">
        <v>8.3539947099999998E-3</v>
      </c>
      <c r="D39" s="33">
        <v>1.6298416900000001E-2</v>
      </c>
      <c r="E39" s="33">
        <v>9.2200213200000006E-3</v>
      </c>
      <c r="F39" s="34">
        <v>1.6797722399999999E-2</v>
      </c>
      <c r="G39" s="33">
        <v>1.13729279E-2</v>
      </c>
      <c r="H39" s="35">
        <v>1.29119031E-2</v>
      </c>
      <c r="I39" s="35">
        <v>7.75763059E-3</v>
      </c>
      <c r="J39" s="33">
        <v>9.7572393999999993E-3</v>
      </c>
      <c r="K39" s="36">
        <v>7.2687439699999998E-3</v>
      </c>
      <c r="L39" s="58">
        <f t="shared" si="2"/>
        <v>1.0942112726999999E-2</v>
      </c>
      <c r="M39" s="29">
        <f t="shared" si="1"/>
        <v>3.3884252997507711E-3</v>
      </c>
      <c r="N39" s="69">
        <f>M39/(L$40/L$26)</f>
        <v>3.3907705624011283E-3</v>
      </c>
      <c r="Q39" s="27"/>
      <c r="R39" s="27"/>
      <c r="S39" s="27"/>
      <c r="T39" s="27"/>
      <c r="U39" s="27"/>
      <c r="V39" s="32"/>
      <c r="W39" s="60"/>
      <c r="X39" s="73"/>
      <c r="Y39" s="60"/>
      <c r="Z39" s="60"/>
      <c r="AA39" s="27"/>
    </row>
    <row r="40" spans="1:27" ht="15" thickTop="1" thickBot="1">
      <c r="A40" s="31"/>
      <c r="B40" s="21"/>
      <c r="C40" s="33"/>
      <c r="D40" s="33"/>
      <c r="E40" s="33"/>
      <c r="F40" s="50"/>
      <c r="G40" s="33"/>
      <c r="H40" s="35"/>
      <c r="I40" s="35"/>
      <c r="J40" s="33"/>
      <c r="K40" s="63" t="s">
        <v>30</v>
      </c>
      <c r="L40" s="77">
        <f>AVERAGE(L35:L39)</f>
        <v>1.439331553024E-2</v>
      </c>
      <c r="M40" s="78">
        <f>AVERAGE(M35:M39)</f>
        <v>3.7164973310975409E-3</v>
      </c>
      <c r="N40" s="60"/>
      <c r="Q40" s="27"/>
      <c r="R40" s="27"/>
      <c r="S40" s="27"/>
      <c r="T40" s="27"/>
      <c r="U40" s="27"/>
      <c r="V40" s="32"/>
      <c r="W40" s="60"/>
      <c r="X40" s="73"/>
      <c r="Y40" s="60"/>
      <c r="Z40" s="60"/>
      <c r="AA40" s="27"/>
    </row>
    <row r="41" spans="1:27" ht="14.25" thickTop="1">
      <c r="A41" s="31" t="s">
        <v>24</v>
      </c>
      <c r="B41" s="21">
        <v>6.9622928799999997E-4</v>
      </c>
      <c r="C41" s="33">
        <v>9.1347341100000007E-3</v>
      </c>
      <c r="D41" s="33">
        <v>1.69403134E-2</v>
      </c>
      <c r="E41" s="33">
        <v>6.3372909300000004E-4</v>
      </c>
      <c r="F41" s="51">
        <v>6.5082572899999996E-3</v>
      </c>
      <c r="G41" s="33">
        <v>7.0487282000000003E-4</v>
      </c>
      <c r="H41" s="35">
        <v>1.92953914E-3</v>
      </c>
      <c r="I41" s="35">
        <v>5.8383382300000002E-3</v>
      </c>
      <c r="J41" s="33">
        <v>9.4680149700000008E-3</v>
      </c>
      <c r="K41" s="36">
        <v>7.6363127499999995E-4</v>
      </c>
      <c r="L41" s="58">
        <f>AVERAGE(B41:K41)</f>
        <v>5.2617659616000009E-3</v>
      </c>
      <c r="M41" s="29">
        <f>STDEV(B41:K41)</f>
        <v>5.4296729614126786E-3</v>
      </c>
      <c r="N41" s="25"/>
      <c r="O41" s="37"/>
      <c r="P41" s="34"/>
      <c r="Q41" s="27"/>
      <c r="R41" s="27"/>
      <c r="S41" s="27"/>
      <c r="T41" s="27"/>
      <c r="U41" s="27"/>
      <c r="V41" s="32"/>
      <c r="W41" s="60"/>
      <c r="X41" s="73"/>
      <c r="Y41" s="60"/>
      <c r="Z41" s="60"/>
      <c r="AA41" s="27"/>
    </row>
    <row r="42" spans="1:27">
      <c r="A42" s="73" t="s">
        <v>37</v>
      </c>
      <c r="B42" s="21">
        <v>99.308999999999997</v>
      </c>
      <c r="C42" s="21">
        <v>99.795000000000002</v>
      </c>
      <c r="D42" s="21">
        <v>99.537000000000006</v>
      </c>
      <c r="E42" s="21">
        <v>99.489000000000004</v>
      </c>
      <c r="F42" s="51">
        <v>99.897000000000006</v>
      </c>
      <c r="G42" s="21">
        <v>98.915999999999997</v>
      </c>
      <c r="H42" s="21">
        <v>99.462999999999994</v>
      </c>
      <c r="I42" s="21">
        <v>99.501000000000005</v>
      </c>
      <c r="J42" s="21">
        <v>98.953999999999994</v>
      </c>
      <c r="K42" s="21">
        <v>99.376999999999995</v>
      </c>
      <c r="L42" s="58">
        <v>99.423799999999986</v>
      </c>
      <c r="M42" s="29">
        <v>0.31273197612155207</v>
      </c>
      <c r="N42" s="25"/>
      <c r="O42" s="37"/>
      <c r="P42" s="34"/>
      <c r="Q42" s="27"/>
      <c r="R42" s="27"/>
      <c r="S42" s="27"/>
      <c r="T42" s="27"/>
      <c r="U42" s="27"/>
      <c r="V42" s="32"/>
      <c r="W42" s="60"/>
      <c r="X42" s="73"/>
      <c r="Y42" s="60"/>
      <c r="Z42" s="60"/>
      <c r="AA42" s="27"/>
    </row>
    <row r="43" spans="1:27">
      <c r="A43" s="73" t="s">
        <v>38</v>
      </c>
      <c r="B43" s="21">
        <v>99.653000000000006</v>
      </c>
      <c r="C43" s="21">
        <v>98.820999999999998</v>
      </c>
      <c r="D43" s="21">
        <v>97.450999999999993</v>
      </c>
      <c r="E43" s="21">
        <v>98.861000000000004</v>
      </c>
      <c r="F43" s="51">
        <v>97.628</v>
      </c>
      <c r="G43" s="21">
        <v>96.698999999999998</v>
      </c>
      <c r="H43" s="21">
        <v>97.436999999999998</v>
      </c>
      <c r="I43" s="21">
        <v>99.085999999999999</v>
      </c>
      <c r="J43" s="21">
        <v>99.605000000000004</v>
      </c>
      <c r="K43" s="21">
        <v>99.588999999999999</v>
      </c>
      <c r="L43" s="58">
        <v>98.48299999999999</v>
      </c>
      <c r="M43" s="29">
        <v>1.0824138662165146</v>
      </c>
      <c r="N43" s="25"/>
      <c r="O43" s="37"/>
      <c r="P43" s="34"/>
      <c r="Q43" s="27"/>
      <c r="R43" s="27"/>
      <c r="S43" s="27"/>
      <c r="T43" s="27"/>
      <c r="U43" s="27"/>
      <c r="V43" s="32"/>
      <c r="W43" s="60"/>
      <c r="X43" s="73"/>
      <c r="Y43" s="60"/>
      <c r="Z43" s="60"/>
      <c r="AA43" s="27"/>
    </row>
    <row r="44" spans="1:27" ht="14.25" thickBot="1">
      <c r="A44" s="73" t="s">
        <v>39</v>
      </c>
      <c r="B44" s="21">
        <v>99.411000000000001</v>
      </c>
      <c r="C44" s="21">
        <v>99.894000000000005</v>
      </c>
      <c r="D44" s="21">
        <v>99.003</v>
      </c>
      <c r="E44" s="21">
        <v>98.918000000000006</v>
      </c>
      <c r="F44" s="51">
        <v>94.037000000000006</v>
      </c>
      <c r="G44" s="21">
        <v>97.900999999999996</v>
      </c>
      <c r="H44" s="21">
        <v>97.876999999999995</v>
      </c>
      <c r="I44" s="21">
        <v>97.727999999999994</v>
      </c>
      <c r="J44" s="21">
        <v>98.075000000000003</v>
      </c>
      <c r="K44" s="21">
        <v>99.512</v>
      </c>
      <c r="L44" s="58">
        <v>98.235600000000005</v>
      </c>
      <c r="M44" s="29">
        <v>1.6655952689654228</v>
      </c>
      <c r="N44" s="25"/>
      <c r="O44" s="37"/>
      <c r="P44" s="34"/>
      <c r="Q44" s="27"/>
      <c r="R44" s="27"/>
      <c r="S44" s="27"/>
      <c r="T44" s="27"/>
      <c r="U44" s="27"/>
      <c r="V44" s="32"/>
      <c r="W44" s="60"/>
      <c r="X44" s="73"/>
      <c r="Y44" s="60"/>
      <c r="Z44" s="60"/>
      <c r="AA44" s="27"/>
    </row>
    <row r="45" spans="1:27" ht="15" thickTop="1" thickBot="1">
      <c r="A45" s="31"/>
      <c r="B45" s="21"/>
      <c r="C45" s="33"/>
      <c r="D45" s="33"/>
      <c r="E45" s="33"/>
      <c r="F45" s="50"/>
      <c r="G45" s="33"/>
      <c r="H45" s="35"/>
      <c r="I45" s="35"/>
      <c r="J45" s="33"/>
      <c r="K45" s="63" t="s">
        <v>40</v>
      </c>
      <c r="L45" s="85">
        <f>AVERAGE(L42:L44)</f>
        <v>98.714133333333322</v>
      </c>
      <c r="M45" s="78">
        <f>AVERAGE(M42:M44)</f>
        <v>1.0202470371011632</v>
      </c>
      <c r="N45" s="25"/>
      <c r="O45" s="37"/>
      <c r="P45" s="34"/>
      <c r="Q45" s="27"/>
      <c r="R45" s="27"/>
      <c r="S45" s="27"/>
      <c r="T45" s="27"/>
      <c r="U45" s="27"/>
      <c r="V45" s="32"/>
      <c r="W45" s="60"/>
      <c r="X45" s="73"/>
      <c r="Y45" s="60"/>
      <c r="Z45" s="60"/>
      <c r="AA45" s="27"/>
    </row>
    <row r="46" spans="1:27" ht="14.25" thickTop="1">
      <c r="A46" s="90" t="s">
        <v>32</v>
      </c>
      <c r="B46" s="90"/>
      <c r="C46" s="90"/>
      <c r="F46" s="27"/>
      <c r="L46" s="57"/>
      <c r="N46" t="s">
        <v>28</v>
      </c>
      <c r="O46" s="37"/>
      <c r="P46" s="34"/>
      <c r="Q46" s="27"/>
      <c r="R46" s="27"/>
      <c r="S46" s="27"/>
      <c r="T46" s="27"/>
      <c r="U46" s="27"/>
      <c r="V46" s="32"/>
      <c r="W46" s="60"/>
      <c r="X46" s="73"/>
      <c r="Y46" s="60"/>
      <c r="Z46" s="60"/>
      <c r="AA46" s="27"/>
    </row>
    <row r="47" spans="1:27">
      <c r="B47" s="12" t="s">
        <v>11</v>
      </c>
      <c r="C47" s="16" t="s">
        <v>25</v>
      </c>
      <c r="D47" s="17">
        <v>1</v>
      </c>
      <c r="E47" s="96">
        <v>3</v>
      </c>
      <c r="F47" s="100" t="s">
        <v>14</v>
      </c>
      <c r="G47" s="98">
        <v>11</v>
      </c>
      <c r="H47" s="98">
        <v>12</v>
      </c>
      <c r="I47" s="17">
        <v>17</v>
      </c>
      <c r="J47" s="17" t="s">
        <v>15</v>
      </c>
      <c r="K47" s="17" t="s">
        <v>16</v>
      </c>
      <c r="L47" s="57" t="s">
        <v>0</v>
      </c>
      <c r="M47" s="17" t="s">
        <v>3</v>
      </c>
      <c r="N47" s="17" t="s">
        <v>29</v>
      </c>
      <c r="O47" s="72" t="s">
        <v>31</v>
      </c>
      <c r="P47" s="34"/>
      <c r="Q47" s="27"/>
      <c r="R47" s="27"/>
      <c r="S47" s="27"/>
      <c r="T47" s="27"/>
      <c r="U47" s="27"/>
      <c r="V47" s="32"/>
      <c r="W47" s="60"/>
      <c r="X47" s="73"/>
      <c r="Y47" s="60"/>
      <c r="Z47" s="60"/>
      <c r="AA47" s="27"/>
    </row>
    <row r="48" spans="1:27" ht="14.25" thickBot="1">
      <c r="A48" s="18" t="s">
        <v>17</v>
      </c>
      <c r="B48" s="19">
        <v>1.8</v>
      </c>
      <c r="C48" s="19">
        <v>1.8</v>
      </c>
      <c r="D48" s="19">
        <v>1.8</v>
      </c>
      <c r="E48" s="19">
        <v>1.8</v>
      </c>
      <c r="F48" s="20">
        <v>1.8</v>
      </c>
      <c r="G48" s="19">
        <v>1.8</v>
      </c>
      <c r="H48" s="19">
        <v>1.8</v>
      </c>
      <c r="I48" s="19">
        <v>1.8</v>
      </c>
      <c r="J48" s="19">
        <v>1.8</v>
      </c>
      <c r="K48" s="19">
        <v>1.8</v>
      </c>
      <c r="L48" s="57"/>
      <c r="M48" s="29"/>
      <c r="O48" s="37"/>
      <c r="P48" s="34"/>
      <c r="Q48" s="27"/>
      <c r="R48" s="27"/>
      <c r="S48" s="27"/>
      <c r="T48" s="27"/>
      <c r="U48" s="27"/>
      <c r="V48" s="27"/>
      <c r="W48" s="60"/>
      <c r="X48" s="73"/>
      <c r="Y48" s="60"/>
      <c r="Z48" s="60"/>
      <c r="AA48" s="27"/>
    </row>
    <row r="49" spans="1:27" ht="14.25" thickTop="1">
      <c r="A49" s="18" t="s">
        <v>18</v>
      </c>
      <c r="B49" s="33">
        <v>6.0275084799999998E-3</v>
      </c>
      <c r="C49" s="21">
        <v>6.1483587500000001E-3</v>
      </c>
      <c r="D49" s="21">
        <v>7.2755420999999999E-3</v>
      </c>
      <c r="E49" s="21">
        <v>4.9690756499999999E-3</v>
      </c>
      <c r="F49" s="22">
        <v>1.1030859400000001E-2</v>
      </c>
      <c r="G49" s="21">
        <v>6.2491016100000001E-3</v>
      </c>
      <c r="H49" s="21">
        <v>6.3033313400000001E-3</v>
      </c>
      <c r="I49" s="21">
        <v>5.9275923999999999E-3</v>
      </c>
      <c r="J49" s="21">
        <v>5.6500086599999997E-3</v>
      </c>
      <c r="K49" s="21">
        <v>8.5970409999999997E-3</v>
      </c>
      <c r="L49" s="58">
        <f t="shared" ref="L49:L53" si="3">AVERAGE(B49:K49)</f>
        <v>6.8178419389999991E-3</v>
      </c>
      <c r="M49" s="29">
        <f t="shared" ref="M49:M53" si="4">STDEV(B49:K49)</f>
        <v>1.7751335442216709E-3</v>
      </c>
      <c r="N49" s="67">
        <f>M49/(L$54/L$26)</f>
        <v>1.8178470681381085E-3</v>
      </c>
      <c r="O49" s="70">
        <f>TTEST(N21:N25,N49:N53,1,1)</f>
        <v>2.9222446478914213E-2</v>
      </c>
      <c r="P49" s="34"/>
      <c r="Q49" s="27"/>
      <c r="R49" s="27"/>
      <c r="S49" s="27"/>
      <c r="T49" s="27"/>
      <c r="U49" s="27"/>
      <c r="V49" s="27"/>
      <c r="W49" s="27"/>
      <c r="X49" s="74"/>
      <c r="Y49" s="27"/>
      <c r="Z49" s="27"/>
      <c r="AA49" s="27"/>
    </row>
    <row r="50" spans="1:27">
      <c r="A50" s="18" t="s">
        <v>19</v>
      </c>
      <c r="B50" s="33">
        <v>4.0868341799999999E-2</v>
      </c>
      <c r="C50" s="21">
        <v>3.5545290600000001E-2</v>
      </c>
      <c r="D50" s="21">
        <v>3.4948851900000001E-2</v>
      </c>
      <c r="E50" s="21">
        <v>4.1347606500000002E-2</v>
      </c>
      <c r="F50" s="22">
        <v>2.92121384E-2</v>
      </c>
      <c r="G50" s="21">
        <v>4.0464028399999998E-2</v>
      </c>
      <c r="H50" s="21">
        <v>5.0682998999999999E-2</v>
      </c>
      <c r="I50" s="21">
        <v>2.8115147100000001E-2</v>
      </c>
      <c r="J50" s="21">
        <v>4.7402148300000002E-2</v>
      </c>
      <c r="K50" s="21">
        <v>3.9709320200000002E-2</v>
      </c>
      <c r="L50" s="58">
        <f t="shared" si="3"/>
        <v>3.8829587220000003E-2</v>
      </c>
      <c r="M50" s="29">
        <f t="shared" si="4"/>
        <v>7.1575578044617647E-3</v>
      </c>
      <c r="N50" s="68">
        <f>M50/(L$54/L$26)</f>
        <v>7.3297840110248379E-3</v>
      </c>
      <c r="O50" s="38"/>
      <c r="P50" s="34"/>
      <c r="Q50" s="27"/>
      <c r="R50" s="27"/>
      <c r="S50" s="27"/>
      <c r="T50" s="27"/>
      <c r="U50" s="27"/>
      <c r="V50" s="27"/>
      <c r="W50" s="27"/>
      <c r="X50" s="74"/>
      <c r="Y50" s="27"/>
      <c r="Z50" s="27"/>
      <c r="AA50" s="27"/>
    </row>
    <row r="51" spans="1:27">
      <c r="A51" s="18" t="s">
        <v>20</v>
      </c>
      <c r="B51" s="33">
        <v>9.16577893E-3</v>
      </c>
      <c r="C51" s="21">
        <v>1.3317749300000001E-2</v>
      </c>
      <c r="D51" s="21">
        <v>1.10301979E-2</v>
      </c>
      <c r="E51" s="21">
        <v>1.4880632600000001E-2</v>
      </c>
      <c r="F51" s="22">
        <v>7.80636306E-3</v>
      </c>
      <c r="G51" s="21">
        <v>6.5516305099999998E-3</v>
      </c>
      <c r="H51" s="21">
        <v>6.9921835800000002E-3</v>
      </c>
      <c r="I51" s="21">
        <v>8.4964835899999994E-3</v>
      </c>
      <c r="J51" s="21">
        <v>1.45530346E-2</v>
      </c>
      <c r="K51" s="21">
        <v>2.1670685299999999E-2</v>
      </c>
      <c r="L51" s="58">
        <f t="shared" si="3"/>
        <v>1.1446473937000001E-2</v>
      </c>
      <c r="M51" s="29">
        <f t="shared" si="4"/>
        <v>4.7212078823175479E-3</v>
      </c>
      <c r="N51" s="68">
        <f>M51/(L$54/L$26)</f>
        <v>4.834810279417347E-3</v>
      </c>
      <c r="O51" s="38"/>
      <c r="P51" s="19"/>
      <c r="Q51" s="27"/>
      <c r="R51" s="27"/>
      <c r="S51" s="27"/>
      <c r="T51" s="27"/>
      <c r="U51" s="27"/>
      <c r="V51" s="27"/>
      <c r="W51" s="27"/>
      <c r="X51" s="74"/>
      <c r="Y51" s="27"/>
      <c r="Z51" s="27"/>
      <c r="AA51" s="27"/>
    </row>
    <row r="52" spans="1:27">
      <c r="A52" s="18" t="s">
        <v>21</v>
      </c>
      <c r="B52" s="33">
        <v>6.1279092199999999E-3</v>
      </c>
      <c r="C52" s="21">
        <v>9.7364181399999996E-3</v>
      </c>
      <c r="D52" s="21">
        <v>1.0423190400000001E-2</v>
      </c>
      <c r="E52" s="21">
        <v>7.5220161799999996E-3</v>
      </c>
      <c r="F52" s="22">
        <v>6.6450657699999999E-3</v>
      </c>
      <c r="G52" s="21">
        <v>8.3556603599999994E-3</v>
      </c>
      <c r="H52" s="21">
        <v>6.1007750000000001E-3</v>
      </c>
      <c r="I52" s="21">
        <v>8.4719469899999997E-3</v>
      </c>
      <c r="J52" s="21">
        <v>7.5101050500000002E-4</v>
      </c>
      <c r="K52" s="21">
        <v>8.0943443500000004E-4</v>
      </c>
      <c r="L52" s="58">
        <f t="shared" si="3"/>
        <v>6.4943427000000008E-3</v>
      </c>
      <c r="M52" s="29">
        <f t="shared" si="4"/>
        <v>3.3332394237832008E-3</v>
      </c>
      <c r="N52" s="68">
        <f>M52/(L$54/L$26)</f>
        <v>3.4134443200911023E-3</v>
      </c>
      <c r="O52" s="38"/>
      <c r="P52" s="3"/>
      <c r="Q52" s="27"/>
      <c r="R52" s="27"/>
      <c r="S52" s="27"/>
      <c r="T52" s="27"/>
      <c r="U52" s="27"/>
      <c r="V52" s="27"/>
      <c r="W52" s="27"/>
      <c r="X52" s="74"/>
      <c r="Y52" s="27"/>
      <c r="Z52" s="27"/>
      <c r="AA52" s="27"/>
    </row>
    <row r="53" spans="1:27" ht="14.25" thickBot="1">
      <c r="A53" s="18" t="s">
        <v>22</v>
      </c>
      <c r="B53" s="33">
        <v>9.1977625799999994E-3</v>
      </c>
      <c r="C53" s="21">
        <v>5.5335606799999998E-3</v>
      </c>
      <c r="D53" s="21">
        <v>8.9318622900000002E-3</v>
      </c>
      <c r="E53" s="21">
        <v>7.1274757599999999E-4</v>
      </c>
      <c r="F53" s="22">
        <v>1.28893151E-2</v>
      </c>
      <c r="G53" s="21">
        <v>1.08612754E-2</v>
      </c>
      <c r="H53" s="21">
        <v>1.19741021E-2</v>
      </c>
      <c r="I53" s="21">
        <v>5.7029550499999998E-3</v>
      </c>
      <c r="J53" s="21">
        <v>7.5097835400000001E-4</v>
      </c>
      <c r="K53" s="21">
        <v>8.0534745400000001E-4</v>
      </c>
      <c r="L53" s="58">
        <f t="shared" si="3"/>
        <v>6.7359906584000002E-3</v>
      </c>
      <c r="M53" s="29">
        <f t="shared" si="4"/>
        <v>4.7491135936264363E-3</v>
      </c>
      <c r="N53" s="69">
        <f>M53/(L$54/L$26)</f>
        <v>4.863387462048085E-3</v>
      </c>
      <c r="O53" s="38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</row>
    <row r="54" spans="1:27" ht="15" thickTop="1" thickBot="1">
      <c r="A54" s="31"/>
      <c r="B54" s="33"/>
      <c r="C54" s="21"/>
      <c r="D54" s="21"/>
      <c r="E54" s="21"/>
      <c r="F54" s="42"/>
      <c r="G54" s="21"/>
      <c r="H54" s="21"/>
      <c r="I54" s="21"/>
      <c r="J54" s="21"/>
      <c r="K54" s="62" t="s">
        <v>30</v>
      </c>
      <c r="L54" s="77">
        <f>AVERAGE(L49:L53)</f>
        <v>1.4064847290880001E-2</v>
      </c>
      <c r="M54" s="78">
        <f>AVERAGE(M49:M53)</f>
        <v>4.3472504496821236E-3</v>
      </c>
      <c r="N54" s="60"/>
      <c r="P54" s="40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</row>
    <row r="55" spans="1:27" ht="14.25" thickTop="1">
      <c r="A55" s="31" t="s">
        <v>26</v>
      </c>
      <c r="B55" s="33">
        <v>6.8641344700000003E-4</v>
      </c>
      <c r="C55" s="21">
        <v>6.7578282600000005E-4</v>
      </c>
      <c r="D55" s="21">
        <v>6.9813049300000002E-4</v>
      </c>
      <c r="E55" s="21">
        <v>5.4065414999999997E-3</v>
      </c>
      <c r="F55" s="43">
        <v>6.4984517599999997E-4</v>
      </c>
      <c r="G55" s="21">
        <v>6.1907303500000001E-4</v>
      </c>
      <c r="H55" s="21">
        <v>7.8896465800000004E-4</v>
      </c>
      <c r="I55" s="21">
        <v>5.4533457500000005E-4</v>
      </c>
      <c r="J55" s="21">
        <v>9.7488874799999993E-3</v>
      </c>
      <c r="K55" s="21">
        <v>1.33524414E-2</v>
      </c>
      <c r="L55" s="58">
        <f>AVERAGE(B55:K55)</f>
        <v>3.3171414589999995E-3</v>
      </c>
      <c r="M55" s="29">
        <f>STDEV(B55:K55)</f>
        <v>4.6626834438536682E-3</v>
      </c>
      <c r="N55" s="25"/>
      <c r="P55" s="38"/>
    </row>
    <row r="56" spans="1:27">
      <c r="A56" s="73" t="s">
        <v>37</v>
      </c>
      <c r="B56" s="21">
        <v>99.340999999999994</v>
      </c>
      <c r="C56" s="21">
        <v>99.838999999999999</v>
      </c>
      <c r="D56" s="21">
        <v>99.566000000000003</v>
      </c>
      <c r="E56" s="21">
        <v>99.641999999999996</v>
      </c>
      <c r="F56" s="84">
        <v>99.885000000000005</v>
      </c>
      <c r="G56" s="21">
        <v>98.929000000000002</v>
      </c>
      <c r="H56" s="21">
        <v>99.474999999999994</v>
      </c>
      <c r="I56" s="21">
        <v>99.528000000000006</v>
      </c>
      <c r="J56" s="21">
        <v>98.915000000000006</v>
      </c>
      <c r="K56" s="21">
        <v>99.724000000000004</v>
      </c>
      <c r="L56" s="58">
        <v>99.484400000000008</v>
      </c>
      <c r="M56" s="29">
        <v>0.33835622254265252</v>
      </c>
      <c r="N56" s="25"/>
      <c r="P56" s="38"/>
    </row>
    <row r="57" spans="1:27">
      <c r="A57" s="73" t="s">
        <v>38</v>
      </c>
      <c r="B57" s="21">
        <v>99.525000000000006</v>
      </c>
      <c r="C57" s="21">
        <v>97.775999999999996</v>
      </c>
      <c r="D57" s="21">
        <v>97.894999999999996</v>
      </c>
      <c r="E57" s="21">
        <v>93.783000000000001</v>
      </c>
      <c r="F57" s="84">
        <v>99.41</v>
      </c>
      <c r="G57" s="21">
        <v>96.655000000000001</v>
      </c>
      <c r="H57" s="21">
        <v>97.155000000000001</v>
      </c>
      <c r="I57" s="21">
        <v>98.144000000000005</v>
      </c>
      <c r="J57" s="21">
        <v>95.751000000000005</v>
      </c>
      <c r="K57" s="21">
        <v>98.450999999999993</v>
      </c>
      <c r="L57" s="58">
        <v>97.454499999999996</v>
      </c>
      <c r="M57" s="29">
        <v>1.7316498395075903</v>
      </c>
      <c r="N57" s="25"/>
      <c r="P57" s="38"/>
    </row>
    <row r="58" spans="1:27" ht="14.25" thickBot="1">
      <c r="A58" s="73" t="s">
        <v>39</v>
      </c>
      <c r="B58" s="21">
        <v>99.373000000000005</v>
      </c>
      <c r="C58" s="21">
        <v>99.524000000000001</v>
      </c>
      <c r="D58" s="21">
        <v>98.251000000000005</v>
      </c>
      <c r="E58" s="21">
        <v>97.656999999999996</v>
      </c>
      <c r="F58" s="84">
        <v>95.14</v>
      </c>
      <c r="G58" s="21">
        <v>97.878</v>
      </c>
      <c r="H58" s="21">
        <v>97.944000000000003</v>
      </c>
      <c r="I58" s="21">
        <v>97.688000000000002</v>
      </c>
      <c r="J58" s="21">
        <v>97.762</v>
      </c>
      <c r="K58" s="21">
        <v>98.501999999999995</v>
      </c>
      <c r="L58" s="58">
        <v>97.971899999999977</v>
      </c>
      <c r="M58" s="29">
        <v>1.2011138765514473</v>
      </c>
      <c r="N58" s="25"/>
      <c r="P58" s="38"/>
    </row>
    <row r="59" spans="1:27" ht="15" thickTop="1" thickBot="1">
      <c r="A59" s="31"/>
      <c r="B59" s="33"/>
      <c r="C59" s="21"/>
      <c r="D59" s="21"/>
      <c r="E59" s="21"/>
      <c r="F59" s="43"/>
      <c r="G59" s="21"/>
      <c r="H59" s="21"/>
      <c r="I59" s="21"/>
      <c r="J59" s="21"/>
      <c r="K59" s="62" t="s">
        <v>40</v>
      </c>
      <c r="L59" s="85">
        <f>AVERAGE(L56:L58)</f>
        <v>98.303600000000003</v>
      </c>
      <c r="M59" s="78">
        <f>AVERAGE(M56:M58)</f>
        <v>1.0903733128672302</v>
      </c>
      <c r="N59" s="25"/>
      <c r="P59" s="38"/>
    </row>
    <row r="60" spans="1:27" ht="14.25" thickTop="1">
      <c r="A60" s="31"/>
      <c r="B60" s="33"/>
      <c r="C60" s="21"/>
      <c r="D60" s="21"/>
      <c r="E60" s="21"/>
      <c r="F60" s="24"/>
      <c r="G60" s="21"/>
      <c r="H60" s="21"/>
      <c r="I60" s="21"/>
      <c r="J60" s="21"/>
      <c r="K60" s="21"/>
      <c r="L60" s="58"/>
      <c r="M60" s="29"/>
      <c r="N60" s="25"/>
      <c r="O60" s="37"/>
      <c r="Q60" s="39"/>
    </row>
    <row r="61" spans="1:27">
      <c r="A61" s="88" t="s">
        <v>33</v>
      </c>
      <c r="B61" s="89"/>
      <c r="C61" s="89"/>
      <c r="F61" s="27"/>
      <c r="L61" s="57"/>
      <c r="N61" t="s">
        <v>28</v>
      </c>
    </row>
    <row r="62" spans="1:27">
      <c r="A62" s="4"/>
      <c r="B62" t="s">
        <v>11</v>
      </c>
      <c r="C62" t="s">
        <v>12</v>
      </c>
      <c r="D62">
        <v>1</v>
      </c>
      <c r="E62">
        <v>3</v>
      </c>
      <c r="F62" s="60">
        <v>5</v>
      </c>
      <c r="G62">
        <v>11</v>
      </c>
      <c r="H62">
        <v>12</v>
      </c>
      <c r="I62">
        <v>17</v>
      </c>
      <c r="J62" t="s">
        <v>13</v>
      </c>
      <c r="K62" t="s">
        <v>16</v>
      </c>
      <c r="L62" s="57" t="s">
        <v>0</v>
      </c>
      <c r="M62" s="17" t="s">
        <v>3</v>
      </c>
      <c r="N62" s="17" t="s">
        <v>29</v>
      </c>
      <c r="O62" s="6" t="s">
        <v>31</v>
      </c>
    </row>
    <row r="63" spans="1:27" ht="14.25" thickBot="1">
      <c r="A63" s="18" t="s">
        <v>17</v>
      </c>
      <c r="B63" s="19">
        <v>1.8</v>
      </c>
      <c r="C63" s="19">
        <v>1.8</v>
      </c>
      <c r="D63" s="19">
        <v>1.8</v>
      </c>
      <c r="E63" s="19">
        <v>1.8</v>
      </c>
      <c r="F63" s="20">
        <v>1.8</v>
      </c>
      <c r="G63" s="19">
        <v>1.8</v>
      </c>
      <c r="H63" s="19">
        <v>1.8</v>
      </c>
      <c r="I63" s="19">
        <v>1.8</v>
      </c>
      <c r="J63" s="19">
        <v>1.8</v>
      </c>
      <c r="K63" s="19">
        <v>1.8</v>
      </c>
      <c r="L63" s="57"/>
      <c r="M63" s="17"/>
      <c r="N63" s="17"/>
    </row>
    <row r="64" spans="1:27" ht="14.25" thickTop="1">
      <c r="A64" t="s">
        <v>18</v>
      </c>
      <c r="B64" s="33">
        <v>5.49075237E-3</v>
      </c>
      <c r="C64" s="33">
        <v>5.4526808099999999E-3</v>
      </c>
      <c r="D64" s="45">
        <v>6.9069069800000004E-3</v>
      </c>
      <c r="E64" s="33">
        <v>4.4614551699999998E-3</v>
      </c>
      <c r="F64" s="52">
        <v>1.02148955E-2</v>
      </c>
      <c r="G64" s="21">
        <v>5.6465644799999996E-3</v>
      </c>
      <c r="H64" s="23">
        <v>5.6270575699999999E-3</v>
      </c>
      <c r="I64" s="36">
        <v>5.4773414500000001E-3</v>
      </c>
      <c r="J64" s="36">
        <v>4.9563190499999996E-3</v>
      </c>
      <c r="K64" s="23">
        <v>6.3539035900000004E-3</v>
      </c>
      <c r="L64" s="58">
        <f>AVERAGE(A64:K64)</f>
        <v>6.0587876969999998E-3</v>
      </c>
      <c r="M64">
        <f>STDEV(A64:K64)</f>
        <v>1.6066171641965197E-3</v>
      </c>
      <c r="N64" s="67">
        <f>M64/(L$69/L$26)</f>
        <v>1.6374372991336244E-3</v>
      </c>
      <c r="O64" s="2">
        <f>TTEST(N21:N25,N64:N68,1,1)</f>
        <v>0.23464637226145274</v>
      </c>
    </row>
    <row r="65" spans="1:17">
      <c r="A65" t="s">
        <v>19</v>
      </c>
      <c r="B65" s="33">
        <v>4.0816773899999999E-2</v>
      </c>
      <c r="C65" s="33">
        <v>3.5259779300000002E-2</v>
      </c>
      <c r="D65" s="45">
        <v>3.4961244299999999E-2</v>
      </c>
      <c r="E65" s="33">
        <v>3.75973759E-2</v>
      </c>
      <c r="F65" s="52">
        <v>2.92269839E-2</v>
      </c>
      <c r="G65" s="21">
        <v>4.0335857699999998E-2</v>
      </c>
      <c r="H65" s="23">
        <v>5.0723503500000003E-2</v>
      </c>
      <c r="I65" s="36">
        <v>2.80244659E-2</v>
      </c>
      <c r="J65" s="36">
        <v>4.6760869500000003E-2</v>
      </c>
      <c r="K65" s="23">
        <v>3.8916968699999999E-2</v>
      </c>
      <c r="L65" s="58">
        <f>AVERAGE(A65:K65)</f>
        <v>3.8262382260000005E-2</v>
      </c>
      <c r="M65">
        <f>STDEV(A65:K65)</f>
        <v>7.0361388806335834E-3</v>
      </c>
      <c r="N65" s="68">
        <f>M65/(L$69/L$26)</f>
        <v>7.1711148752699825E-3</v>
      </c>
    </row>
    <row r="66" spans="1:17">
      <c r="A66" t="s">
        <v>20</v>
      </c>
      <c r="B66" s="33">
        <v>9.3190217699999998E-3</v>
      </c>
      <c r="C66" s="33">
        <v>1.35192204E-2</v>
      </c>
      <c r="D66" s="45">
        <v>1.09884839E-2</v>
      </c>
      <c r="E66" s="33">
        <v>7.3278457899999998E-3</v>
      </c>
      <c r="F66" s="52">
        <v>8.2335750199999998E-3</v>
      </c>
      <c r="G66" s="21">
        <v>6.8774518099999999E-3</v>
      </c>
      <c r="H66" s="23">
        <v>7.4167169899999998E-3</v>
      </c>
      <c r="I66" s="36">
        <v>8.6767773600000004E-3</v>
      </c>
      <c r="J66" s="36">
        <v>1.02461705E-2</v>
      </c>
      <c r="K66" s="54">
        <v>1.5953324299999998E-2</v>
      </c>
      <c r="L66" s="58">
        <f>AVERAGE(A66:K66)</f>
        <v>9.8558587840000007E-3</v>
      </c>
      <c r="M66">
        <f>STDEV(A66:K66)</f>
        <v>2.9355273806750196E-3</v>
      </c>
      <c r="N66" s="68">
        <f>M66/(L$69/L$26)</f>
        <v>2.9918403293974468E-3</v>
      </c>
      <c r="P66" s="41"/>
    </row>
    <row r="67" spans="1:17">
      <c r="A67" t="s">
        <v>21</v>
      </c>
      <c r="B67" s="33">
        <v>6.4299191199999996E-3</v>
      </c>
      <c r="C67" s="33">
        <v>9.8654540200000009E-3</v>
      </c>
      <c r="D67" s="45">
        <v>1.0746709300000001E-2</v>
      </c>
      <c r="E67" s="33">
        <v>6.8437503400000004E-3</v>
      </c>
      <c r="F67" s="52">
        <v>6.8809353499999998E-3</v>
      </c>
      <c r="G67" s="21">
        <v>8.4594446800000007E-3</v>
      </c>
      <c r="H67" s="23">
        <v>6.4590768099999996E-3</v>
      </c>
      <c r="I67" s="36">
        <v>8.6337053099999998E-3</v>
      </c>
      <c r="J67" s="36">
        <v>7.5853030299999997E-3</v>
      </c>
      <c r="K67" s="23">
        <v>9.3210224700000007E-3</v>
      </c>
      <c r="L67" s="58">
        <f>AVERAGE(A67:K67)</f>
        <v>8.1225320429999994E-3</v>
      </c>
      <c r="M67">
        <f>STDEV(A67:K67)</f>
        <v>1.521430345112008E-3</v>
      </c>
      <c r="N67" s="68">
        <f>M67/(L$69/L$26)</f>
        <v>1.550616320202227E-3</v>
      </c>
      <c r="P67" s="41"/>
    </row>
    <row r="68" spans="1:17" ht="14.25" thickBot="1">
      <c r="A68" t="s">
        <v>22</v>
      </c>
      <c r="B68" s="33">
        <v>9.0592626399999994E-3</v>
      </c>
      <c r="C68" s="33">
        <v>5.3705007000000001E-3</v>
      </c>
      <c r="D68" s="45">
        <v>8.9431629899999997E-3</v>
      </c>
      <c r="E68" s="33">
        <v>8.5877339700000006E-3</v>
      </c>
      <c r="F68" s="52">
        <v>1.26275808E-2</v>
      </c>
      <c r="G68" s="21">
        <v>1.0576531E-2</v>
      </c>
      <c r="H68" s="23">
        <v>1.15636013E-2</v>
      </c>
      <c r="I68" s="36">
        <v>5.5965443399999997E-3</v>
      </c>
      <c r="J68" s="36">
        <v>6.28820735E-3</v>
      </c>
      <c r="K68" s="23">
        <v>5.0001003799999997E-3</v>
      </c>
      <c r="L68" s="58">
        <f>AVERAGE(A68:K68)</f>
        <v>8.361322547E-3</v>
      </c>
      <c r="M68">
        <f>STDEV(A68:K68)</f>
        <v>2.7167025134812858E-3</v>
      </c>
      <c r="N68" s="69">
        <f>M68/(L$69/L$26)</f>
        <v>2.7688176905846865E-3</v>
      </c>
      <c r="P68" s="41"/>
    </row>
    <row r="69" spans="1:17" ht="15" thickTop="1" thickBot="1">
      <c r="B69" s="33"/>
      <c r="C69" s="33"/>
      <c r="D69" s="45"/>
      <c r="E69" s="33"/>
      <c r="F69" s="52"/>
      <c r="G69" s="21"/>
      <c r="H69" s="23"/>
      <c r="I69" s="36"/>
      <c r="J69" s="36"/>
      <c r="K69" s="61" t="s">
        <v>30</v>
      </c>
      <c r="L69" s="77">
        <f>AVERAGE(L64:L68)</f>
        <v>1.4132176666200003E-2</v>
      </c>
      <c r="M69" s="79">
        <f>AVERAGE(M64:M68)</f>
        <v>3.1632832568196829E-3</v>
      </c>
      <c r="N69" s="60"/>
      <c r="P69" s="41"/>
    </row>
    <row r="70" spans="1:17" ht="14.25" thickTop="1">
      <c r="A70" s="11" t="s">
        <v>27</v>
      </c>
      <c r="B70" s="33">
        <v>5.1246930699999995E-4</v>
      </c>
      <c r="C70" s="33">
        <v>6.6795853599999999E-4</v>
      </c>
      <c r="D70" s="45">
        <v>3.6350890499999998E-4</v>
      </c>
      <c r="E70" s="33">
        <v>6.2326098999999999E-4</v>
      </c>
      <c r="F70" s="52">
        <v>6.4599467899999999E-4</v>
      </c>
      <c r="G70" s="21">
        <v>8.05676507E-4</v>
      </c>
      <c r="H70" s="23">
        <v>7.9867761499999995E-4</v>
      </c>
      <c r="I70" s="36">
        <v>5.4233225100000005E-4</v>
      </c>
      <c r="J70" s="36">
        <v>7.29203378E-4</v>
      </c>
      <c r="K70" s="95">
        <v>2.1014347700000001E-3</v>
      </c>
      <c r="L70" s="58">
        <f>AVERAGE(A70:K70)</f>
        <v>7.7905169379999999E-4</v>
      </c>
      <c r="M70">
        <f>STDEV(A70:K70)</f>
        <v>4.8377802387186789E-4</v>
      </c>
      <c r="N70" s="11"/>
      <c r="P70" s="41"/>
    </row>
    <row r="71" spans="1:17">
      <c r="A71" s="87" t="s">
        <v>37</v>
      </c>
      <c r="B71" s="21">
        <v>99.572000000000003</v>
      </c>
      <c r="C71" s="21">
        <v>99.900999999999996</v>
      </c>
      <c r="D71" s="19">
        <v>99.614999999999995</v>
      </c>
      <c r="E71" s="21">
        <v>99.599000000000004</v>
      </c>
      <c r="F71" s="51">
        <v>99.814999999999998</v>
      </c>
      <c r="G71" s="21">
        <v>99.045000000000002</v>
      </c>
      <c r="H71" s="19">
        <v>99.680999999999997</v>
      </c>
      <c r="I71" s="21">
        <v>99.61</v>
      </c>
      <c r="J71" s="21">
        <v>98.700999999999993</v>
      </c>
      <c r="K71" s="87">
        <v>99.959000000000003</v>
      </c>
      <c r="L71" s="58">
        <v>99.549800000000005</v>
      </c>
      <c r="M71">
        <v>0.38935896034379486</v>
      </c>
      <c r="N71" s="11"/>
      <c r="P71" s="41"/>
    </row>
    <row r="72" spans="1:17">
      <c r="A72" s="87" t="s">
        <v>38</v>
      </c>
      <c r="B72" s="21">
        <v>99.399000000000001</v>
      </c>
      <c r="C72" s="21">
        <v>97.484999999999999</v>
      </c>
      <c r="D72" s="19">
        <v>97.864000000000004</v>
      </c>
      <c r="E72" s="21">
        <v>98.353999999999999</v>
      </c>
      <c r="F72" s="51">
        <v>99.382999999999996</v>
      </c>
      <c r="G72" s="21">
        <v>96.734999999999999</v>
      </c>
      <c r="H72" s="19">
        <v>96.816000000000003</v>
      </c>
      <c r="I72" s="21">
        <v>97.956000000000003</v>
      </c>
      <c r="J72" s="21">
        <v>97.837000000000003</v>
      </c>
      <c r="K72" s="87">
        <v>99.664000000000001</v>
      </c>
      <c r="L72" s="58">
        <v>98.149300000000011</v>
      </c>
      <c r="M72">
        <v>1.0464492396246983</v>
      </c>
      <c r="N72" s="11"/>
      <c r="P72" s="41"/>
    </row>
    <row r="73" spans="1:17" ht="14.25" thickBot="1">
      <c r="A73" s="87" t="s">
        <v>39</v>
      </c>
      <c r="B73" s="21">
        <v>99.391999999999996</v>
      </c>
      <c r="C73" s="21">
        <v>99.531999999999996</v>
      </c>
      <c r="D73" s="19">
        <v>98.331000000000003</v>
      </c>
      <c r="E73" s="21">
        <v>98.846999999999994</v>
      </c>
      <c r="F73" s="51">
        <v>94.37</v>
      </c>
      <c r="G73" s="21">
        <v>98.003</v>
      </c>
      <c r="H73" s="19">
        <v>97.972999999999999</v>
      </c>
      <c r="I73" s="21">
        <v>97.72</v>
      </c>
      <c r="J73" s="21">
        <v>97.82</v>
      </c>
      <c r="K73" s="87">
        <v>99.671000000000006</v>
      </c>
      <c r="L73" s="58">
        <v>98.165900000000008</v>
      </c>
      <c r="M73">
        <v>1.5245075306836327</v>
      </c>
      <c r="N73" s="11"/>
      <c r="P73" s="41"/>
    </row>
    <row r="74" spans="1:17" ht="15" thickTop="1" thickBot="1">
      <c r="B74" s="45"/>
      <c r="C74" s="26"/>
      <c r="D74" s="26"/>
      <c r="E74" s="26"/>
      <c r="F74" s="53"/>
      <c r="G74" s="19"/>
      <c r="H74" s="26"/>
      <c r="I74" s="23"/>
      <c r="J74" s="23"/>
      <c r="K74" s="86" t="s">
        <v>40</v>
      </c>
      <c r="L74" s="85">
        <f>AVERAGE(L71:L73)</f>
        <v>98.62166666666667</v>
      </c>
      <c r="M74" s="79">
        <f>AVERAGE(M71:M73)</f>
        <v>0.98677191021737531</v>
      </c>
      <c r="N74" s="25"/>
      <c r="P74" s="41"/>
    </row>
    <row r="75" spans="1:17" ht="14.25" thickTop="1">
      <c r="L75" s="46"/>
      <c r="P75" s="41"/>
    </row>
    <row r="76" spans="1:17">
      <c r="P76" s="44"/>
      <c r="Q76" s="26"/>
    </row>
  </sheetData>
  <mergeCells count="16">
    <mergeCell ref="A18:D18"/>
    <mergeCell ref="A32:C32"/>
    <mergeCell ref="A46:C46"/>
    <mergeCell ref="A61:C61"/>
    <mergeCell ref="AS2:AV2"/>
    <mergeCell ref="A2:D2"/>
    <mergeCell ref="E2:H2"/>
    <mergeCell ref="I2:L2"/>
    <mergeCell ref="M2:P2"/>
    <mergeCell ref="Q2:T2"/>
    <mergeCell ref="U2:X2"/>
    <mergeCell ref="Y2:AB2"/>
    <mergeCell ref="AC2:AF2"/>
    <mergeCell ref="AG2:AJ2"/>
    <mergeCell ref="AK2:AN2"/>
    <mergeCell ref="AO2:AR2"/>
  </mergeCells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.Table</vt:lpstr>
    </vt:vector>
  </TitlesOfParts>
  <Company>t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to</dc:creator>
  <cp:lastModifiedBy>asato</cp:lastModifiedBy>
  <cp:lastPrinted>2018-01-16T08:19:44Z</cp:lastPrinted>
  <dcterms:created xsi:type="dcterms:W3CDTF">2009-04-15T11:13:28Z</dcterms:created>
  <dcterms:modified xsi:type="dcterms:W3CDTF">2018-01-27T01:17:33Z</dcterms:modified>
</cp:coreProperties>
</file>